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una-UH\PAPER\Paper Submitted\Crane-cochlea-Comm Bio-2023\For Final Submission-8-24-23\"/>
    </mc:Choice>
  </mc:AlternateContent>
  <bookViews>
    <workbookView xWindow="0" yWindow="0" windowWidth="19200" windowHeight="7050" tabRatio="773"/>
  </bookViews>
  <sheets>
    <sheet name="Fig. 1a &amp; b" sheetId="6" r:id="rId1"/>
    <sheet name="Fig. 2b &amp; c" sheetId="7" r:id="rId2"/>
    <sheet name="Fig. 3e &amp; f" sheetId="8" r:id="rId3"/>
    <sheet name="Fig. S2b" sheetId="9" r:id="rId4"/>
    <sheet name="Fig. S3b &amp; c" sheetId="10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0" i="10" l="1"/>
  <c r="K40" i="10"/>
  <c r="I40" i="10"/>
  <c r="M39" i="10"/>
  <c r="M38" i="10"/>
  <c r="M37" i="10"/>
  <c r="M36" i="10"/>
  <c r="F41" i="10"/>
  <c r="E41" i="10"/>
  <c r="C41" i="10"/>
  <c r="M35" i="10"/>
  <c r="G40" i="10"/>
  <c r="M34" i="10"/>
  <c r="G39" i="10"/>
  <c r="M33" i="10"/>
  <c r="G38" i="10"/>
  <c r="M32" i="10"/>
  <c r="G37" i="10"/>
  <c r="R40" i="10"/>
  <c r="Q40" i="10"/>
  <c r="O40" i="10"/>
  <c r="G36" i="10"/>
  <c r="S39" i="10"/>
  <c r="M31" i="10"/>
  <c r="S38" i="10"/>
  <c r="G35" i="10"/>
  <c r="S37" i="10"/>
  <c r="G34" i="10"/>
  <c r="S36" i="10"/>
  <c r="G33" i="10"/>
  <c r="S35" i="10"/>
  <c r="L27" i="10"/>
  <c r="K27" i="10"/>
  <c r="I27" i="10"/>
  <c r="G32" i="10"/>
  <c r="S34" i="10"/>
  <c r="M26" i="10"/>
  <c r="G31" i="10"/>
  <c r="S33" i="10"/>
  <c r="M25" i="10"/>
  <c r="S32" i="10"/>
  <c r="M24" i="10"/>
  <c r="S31" i="10"/>
  <c r="M23" i="10"/>
  <c r="F29" i="10"/>
  <c r="E29" i="10"/>
  <c r="C29" i="10"/>
  <c r="M22" i="10"/>
  <c r="G28" i="10"/>
  <c r="M21" i="10"/>
  <c r="G27" i="10"/>
  <c r="R26" i="10"/>
  <c r="Q26" i="10"/>
  <c r="O26" i="10"/>
  <c r="M20" i="10"/>
  <c r="G26" i="10"/>
  <c r="S25" i="10"/>
  <c r="M19" i="10"/>
  <c r="G25" i="10"/>
  <c r="S24" i="10"/>
  <c r="G24" i="10"/>
  <c r="S23" i="10"/>
  <c r="G23" i="10"/>
  <c r="S22" i="10"/>
  <c r="M18" i="10"/>
  <c r="G22" i="10"/>
  <c r="S21" i="10"/>
  <c r="G21" i="10"/>
  <c r="S20" i="10"/>
  <c r="G20" i="10"/>
  <c r="S19" i="10"/>
  <c r="G19" i="10"/>
  <c r="S18" i="10"/>
  <c r="L16" i="10"/>
  <c r="K16" i="10"/>
  <c r="I16" i="10"/>
  <c r="G18" i="10"/>
  <c r="M15" i="10"/>
  <c r="R14" i="10"/>
  <c r="Q14" i="10"/>
  <c r="O14" i="10"/>
  <c r="M14" i="10"/>
  <c r="F11" i="10"/>
  <c r="E11" i="10"/>
  <c r="C11" i="10"/>
  <c r="S13" i="10"/>
  <c r="M13" i="10"/>
  <c r="S12" i="10"/>
  <c r="M12" i="10"/>
  <c r="S11" i="10"/>
  <c r="M11" i="10"/>
  <c r="S10" i="10"/>
  <c r="M10" i="10"/>
  <c r="G10" i="10"/>
  <c r="S9" i="10"/>
  <c r="M9" i="10"/>
  <c r="G9" i="10"/>
  <c r="S8" i="10"/>
  <c r="M8" i="10"/>
  <c r="G8" i="10"/>
  <c r="S7" i="10"/>
  <c r="M7" i="10"/>
  <c r="G7" i="10"/>
  <c r="S6" i="10"/>
  <c r="M6" i="10"/>
  <c r="G6" i="10"/>
  <c r="S5" i="10"/>
  <c r="M5" i="10"/>
  <c r="G5" i="10"/>
  <c r="U42" i="8"/>
  <c r="N42" i="8"/>
  <c r="G42" i="8"/>
  <c r="U41" i="8"/>
  <c r="N41" i="8"/>
  <c r="G41" i="8"/>
  <c r="U40" i="8"/>
  <c r="S40" i="8"/>
  <c r="T40" i="8" s="1"/>
  <c r="Q40" i="8"/>
  <c r="N40" i="8"/>
  <c r="L40" i="8"/>
  <c r="J40" i="8"/>
  <c r="G40" i="8"/>
  <c r="E40" i="8"/>
  <c r="C40" i="8"/>
  <c r="V39" i="8"/>
  <c r="T39" i="8"/>
  <c r="O39" i="8"/>
  <c r="M39" i="8"/>
  <c r="H39" i="8"/>
  <c r="F39" i="8"/>
  <c r="V38" i="8"/>
  <c r="T38" i="8"/>
  <c r="O38" i="8"/>
  <c r="M38" i="8"/>
  <c r="H38" i="8"/>
  <c r="F38" i="8"/>
  <c r="V37" i="8"/>
  <c r="T37" i="8"/>
  <c r="O37" i="8"/>
  <c r="M37" i="8"/>
  <c r="H37" i="8"/>
  <c r="F37" i="8"/>
  <c r="V36" i="8"/>
  <c r="T36" i="8"/>
  <c r="O36" i="8"/>
  <c r="M36" i="8"/>
  <c r="H36" i="8"/>
  <c r="F36" i="8"/>
  <c r="V35" i="8"/>
  <c r="T35" i="8"/>
  <c r="O35" i="8"/>
  <c r="M35" i="8"/>
  <c r="H35" i="8"/>
  <c r="F35" i="8"/>
  <c r="V34" i="8"/>
  <c r="T34" i="8"/>
  <c r="O34" i="8"/>
  <c r="M34" i="8"/>
  <c r="H34" i="8"/>
  <c r="F34" i="8"/>
  <c r="V33" i="8"/>
  <c r="T33" i="8"/>
  <c r="O33" i="8"/>
  <c r="M33" i="8"/>
  <c r="H33" i="8"/>
  <c r="F33" i="8"/>
  <c r="V32" i="8"/>
  <c r="T32" i="8"/>
  <c r="O32" i="8"/>
  <c r="M32" i="8"/>
  <c r="H32" i="8"/>
  <c r="F32" i="8"/>
  <c r="V31" i="8"/>
  <c r="T31" i="8"/>
  <c r="O31" i="8"/>
  <c r="M31" i="8"/>
  <c r="H31" i="8"/>
  <c r="F31" i="8"/>
  <c r="U29" i="8"/>
  <c r="N29" i="8"/>
  <c r="G29" i="8"/>
  <c r="U28" i="8"/>
  <c r="N28" i="8"/>
  <c r="G28" i="8"/>
  <c r="U27" i="8"/>
  <c r="S27" i="8"/>
  <c r="Q27" i="8"/>
  <c r="N27" i="8"/>
  <c r="L27" i="8"/>
  <c r="M27" i="8" s="1"/>
  <c r="J27" i="8"/>
  <c r="G27" i="8"/>
  <c r="E27" i="8"/>
  <c r="C27" i="8"/>
  <c r="V26" i="8"/>
  <c r="T26" i="8"/>
  <c r="O26" i="8"/>
  <c r="M26" i="8"/>
  <c r="H26" i="8"/>
  <c r="F26" i="8"/>
  <c r="V25" i="8"/>
  <c r="T25" i="8"/>
  <c r="O25" i="8"/>
  <c r="M25" i="8"/>
  <c r="H25" i="8"/>
  <c r="F25" i="8"/>
  <c r="V24" i="8"/>
  <c r="T24" i="8"/>
  <c r="O24" i="8"/>
  <c r="M24" i="8"/>
  <c r="H24" i="8"/>
  <c r="F24" i="8"/>
  <c r="V23" i="8"/>
  <c r="T23" i="8"/>
  <c r="O23" i="8"/>
  <c r="M23" i="8"/>
  <c r="H23" i="8"/>
  <c r="F23" i="8"/>
  <c r="V22" i="8"/>
  <c r="T22" i="8"/>
  <c r="O22" i="8"/>
  <c r="M22" i="8"/>
  <c r="H22" i="8"/>
  <c r="F22" i="8"/>
  <c r="V21" i="8"/>
  <c r="T21" i="8"/>
  <c r="O21" i="8"/>
  <c r="M21" i="8"/>
  <c r="H21" i="8"/>
  <c r="F21" i="8"/>
  <c r="V20" i="8"/>
  <c r="T20" i="8"/>
  <c r="O20" i="8"/>
  <c r="M20" i="8"/>
  <c r="H20" i="8"/>
  <c r="F20" i="8"/>
  <c r="V19" i="8"/>
  <c r="T19" i="8"/>
  <c r="O19" i="8"/>
  <c r="M19" i="8"/>
  <c r="H19" i="8"/>
  <c r="F19" i="8"/>
  <c r="V18" i="8"/>
  <c r="T18" i="8"/>
  <c r="O18" i="8"/>
  <c r="M18" i="8"/>
  <c r="H18" i="8"/>
  <c r="F18" i="8"/>
  <c r="U16" i="8"/>
  <c r="N16" i="8"/>
  <c r="G16" i="8"/>
  <c r="U15" i="8"/>
  <c r="N15" i="8"/>
  <c r="G15" i="8"/>
  <c r="U14" i="8"/>
  <c r="S14" i="8"/>
  <c r="Q14" i="8"/>
  <c r="N14" i="8"/>
  <c r="O14" i="8" s="1"/>
  <c r="L14" i="8"/>
  <c r="J14" i="8"/>
  <c r="G14" i="8"/>
  <c r="E14" i="8"/>
  <c r="C14" i="8"/>
  <c r="V13" i="8"/>
  <c r="T13" i="8"/>
  <c r="O13" i="8"/>
  <c r="M13" i="8"/>
  <c r="H13" i="8"/>
  <c r="F13" i="8"/>
  <c r="V12" i="8"/>
  <c r="T12" i="8"/>
  <c r="O12" i="8"/>
  <c r="M12" i="8"/>
  <c r="H12" i="8"/>
  <c r="F12" i="8"/>
  <c r="V11" i="8"/>
  <c r="T11" i="8"/>
  <c r="O11" i="8"/>
  <c r="M11" i="8"/>
  <c r="H11" i="8"/>
  <c r="F11" i="8"/>
  <c r="V10" i="8"/>
  <c r="T10" i="8"/>
  <c r="O10" i="8"/>
  <c r="M10" i="8"/>
  <c r="H10" i="8"/>
  <c r="F10" i="8"/>
  <c r="V9" i="8"/>
  <c r="T9" i="8"/>
  <c r="O9" i="8"/>
  <c r="M9" i="8"/>
  <c r="H9" i="8"/>
  <c r="F9" i="8"/>
  <c r="V8" i="8"/>
  <c r="T8" i="8"/>
  <c r="O8" i="8"/>
  <c r="M8" i="8"/>
  <c r="H8" i="8"/>
  <c r="F8" i="8"/>
  <c r="V7" i="8"/>
  <c r="T7" i="8"/>
  <c r="O7" i="8"/>
  <c r="M7" i="8"/>
  <c r="H7" i="8"/>
  <c r="F7" i="8"/>
  <c r="V6" i="8"/>
  <c r="T6" i="8"/>
  <c r="O6" i="8"/>
  <c r="M6" i="8"/>
  <c r="H6" i="8"/>
  <c r="F6" i="8"/>
  <c r="V5" i="8"/>
  <c r="T5" i="8"/>
  <c r="O5" i="8"/>
  <c r="M5" i="8"/>
  <c r="H5" i="8"/>
  <c r="F5" i="8"/>
  <c r="M16" i="10" l="1"/>
  <c r="M40" i="10"/>
  <c r="S26" i="10"/>
  <c r="M27" i="10"/>
  <c r="S14" i="10"/>
  <c r="G29" i="10"/>
  <c r="G11" i="10"/>
  <c r="G41" i="10"/>
  <c r="S40" i="10"/>
  <c r="H15" i="8"/>
  <c r="V16" i="8"/>
  <c r="T14" i="8"/>
  <c r="F28" i="8"/>
  <c r="F27" i="8"/>
  <c r="M40" i="8"/>
  <c r="H29" i="8"/>
  <c r="V29" i="8"/>
  <c r="M29" i="8"/>
  <c r="H42" i="8"/>
  <c r="V41" i="8"/>
  <c r="M42" i="8"/>
  <c r="F42" i="8"/>
  <c r="T41" i="8"/>
  <c r="H40" i="8"/>
  <c r="O28" i="8"/>
  <c r="T27" i="8"/>
  <c r="F29" i="8"/>
  <c r="H14" i="8"/>
  <c r="H16" i="8"/>
  <c r="M28" i="8"/>
  <c r="O16" i="8"/>
  <c r="M14" i="8"/>
  <c r="O29" i="8"/>
  <c r="V27" i="8"/>
  <c r="O42" i="8"/>
  <c r="H41" i="8"/>
  <c r="F40" i="8"/>
  <c r="O41" i="8"/>
  <c r="F16" i="8"/>
  <c r="T15" i="8"/>
  <c r="M15" i="8"/>
  <c r="F14" i="8"/>
  <c r="V14" i="8"/>
  <c r="T29" i="8"/>
  <c r="O27" i="8"/>
  <c r="F41" i="8"/>
  <c r="T42" i="8"/>
  <c r="V40" i="8"/>
  <c r="V42" i="8"/>
  <c r="V28" i="8"/>
  <c r="F15" i="8"/>
  <c r="V15" i="8"/>
  <c r="M16" i="8"/>
  <c r="H27" i="8"/>
  <c r="O40" i="8"/>
  <c r="O15" i="8"/>
  <c r="H28" i="8"/>
  <c r="T28" i="8"/>
  <c r="M41" i="8"/>
  <c r="T16" i="8"/>
</calcChain>
</file>

<file path=xl/sharedStrings.xml><?xml version="1.0" encoding="utf-8"?>
<sst xmlns="http://schemas.openxmlformats.org/spreadsheetml/2006/main" count="321" uniqueCount="63">
  <si>
    <t>WT</t>
  </si>
  <si>
    <t>genotype</t>
  </si>
  <si>
    <t>total</t>
  </si>
  <si>
    <t>sample</t>
  </si>
  <si>
    <t>base-1</t>
  </si>
  <si>
    <t>base-2</t>
  </si>
  <si>
    <t>base-3</t>
  </si>
  <si>
    <t>mid1-1</t>
  </si>
  <si>
    <t>mid1-2</t>
  </si>
  <si>
    <t>mid2-1</t>
  </si>
  <si>
    <t>mid2-2</t>
  </si>
  <si>
    <t>mid2-3</t>
  </si>
  <si>
    <t>region-area</t>
  </si>
  <si>
    <t>percent</t>
  </si>
  <si>
    <t>lost</t>
  </si>
  <si>
    <t>Ush2adelG/delG</t>
  </si>
  <si>
    <t>WT P1</t>
  </si>
  <si>
    <t>WT P15</t>
  </si>
  <si>
    <t>WT P30</t>
  </si>
  <si>
    <t>Ush2adelG/delG P1</t>
  </si>
  <si>
    <t>Ush2adelG/delG P15</t>
  </si>
  <si>
    <t>Ush2adelG/delG P30</t>
  </si>
  <si>
    <t>Fig 1B left: WT expression</t>
  </si>
  <si>
    <t>Fig 1B right: Mutant expression</t>
  </si>
  <si>
    <t>Fig 1A:Total level of expression</t>
  </si>
  <si>
    <t>Tone</t>
  </si>
  <si>
    <t>DPOAE</t>
  </si>
  <si>
    <t>P30</t>
  </si>
  <si>
    <t>Avg</t>
  </si>
  <si>
    <t>SD</t>
  </si>
  <si>
    <t>P60</t>
  </si>
  <si>
    <t>P200</t>
  </si>
  <si>
    <r>
      <t>Ush2a</t>
    </r>
    <r>
      <rPr>
        <i/>
        <sz val="10"/>
        <color theme="1"/>
        <rFont val="Calibri"/>
        <family val="2"/>
        <scheme val="minor"/>
      </rPr>
      <t>delG/+</t>
    </r>
  </si>
  <si>
    <r>
      <t>Ush2a</t>
    </r>
    <r>
      <rPr>
        <i/>
        <sz val="10"/>
        <color theme="1"/>
        <rFont val="Calibri"/>
        <family val="2"/>
        <scheme val="minor"/>
      </rPr>
      <t>delG/delG</t>
    </r>
  </si>
  <si>
    <t>Figure 2B: Pure tone average</t>
  </si>
  <si>
    <t>Figure 2C: DPOAE average</t>
  </si>
  <si>
    <t>organized</t>
  </si>
  <si>
    <t>disorganized</t>
  </si>
  <si>
    <t>avg</t>
  </si>
  <si>
    <t>std</t>
  </si>
  <si>
    <t>Ush2adelG/+</t>
  </si>
  <si>
    <t>apex1-2</t>
  </si>
  <si>
    <t>apex1-1</t>
  </si>
  <si>
    <t>apex1-4</t>
  </si>
  <si>
    <t>apex1-3</t>
  </si>
  <si>
    <t>Base</t>
  </si>
  <si>
    <t>Middle</t>
  </si>
  <si>
    <t>Apex</t>
  </si>
  <si>
    <t>Base-1</t>
  </si>
  <si>
    <t>Base-2</t>
  </si>
  <si>
    <t>Base-3</t>
  </si>
  <si>
    <t>Base-4</t>
  </si>
  <si>
    <t>Mid-1</t>
  </si>
  <si>
    <t>Mid-2</t>
  </si>
  <si>
    <t>Mid-3</t>
  </si>
  <si>
    <t>Apex-1</t>
  </si>
  <si>
    <t>Apex-2</t>
  </si>
  <si>
    <t>Apex-3</t>
  </si>
  <si>
    <t>Apex-4</t>
  </si>
  <si>
    <t>Apex-5</t>
  </si>
  <si>
    <t>Apex-6</t>
  </si>
  <si>
    <t>region-sample#</t>
  </si>
  <si>
    <t>size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/>
      <right/>
      <top/>
      <bottom style="double">
        <color rgb="FF3F3F3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/>
      <top/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</borders>
  <cellStyleXfs count="8">
    <xf numFmtId="0" fontId="0" fillId="0" borderId="0"/>
    <xf numFmtId="0" fontId="1" fillId="2" borderId="2" applyNumberFormat="0" applyAlignment="0" applyProtection="0"/>
    <xf numFmtId="0" fontId="2" fillId="2" borderId="1" applyNumberFormat="0" applyAlignment="0" applyProtection="0"/>
    <xf numFmtId="0" fontId="3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0" fontId="7" fillId="6" borderId="8" applyNumberFormat="0" applyAlignment="0" applyProtection="0"/>
    <xf numFmtId="0" fontId="4" fillId="0" borderId="0" applyNumberFormat="0" applyBorder="0" applyAlignment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2" fillId="2" borderId="1" xfId="2" applyAlignment="1">
      <alignment horizontal="center" vertical="center"/>
    </xf>
    <xf numFmtId="0" fontId="1" fillId="2" borderId="2" xfId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2" fillId="2" borderId="1" xfId="2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2" borderId="2" xfId="1" applyAlignment="1">
      <alignment horizontal="center"/>
    </xf>
    <xf numFmtId="2" fontId="1" fillId="2" borderId="2" xfId="1" applyNumberFormat="1" applyAlignment="1">
      <alignment horizontal="center" vertical="center"/>
    </xf>
    <xf numFmtId="0" fontId="4" fillId="0" borderId="0" xfId="7" applyAlignment="1">
      <alignment horizontal="center"/>
    </xf>
    <xf numFmtId="164" fontId="4" fillId="0" borderId="0" xfId="7" applyNumberFormat="1" applyAlignment="1">
      <alignment horizontal="center"/>
    </xf>
    <xf numFmtId="0" fontId="10" fillId="0" borderId="0" xfId="7" applyFont="1" applyAlignment="1">
      <alignment vertical="center" textRotation="90"/>
    </xf>
    <xf numFmtId="0" fontId="10" fillId="0" borderId="0" xfId="7" applyFont="1" applyAlignment="1">
      <alignment horizontal="center"/>
    </xf>
    <xf numFmtId="0" fontId="9" fillId="6" borderId="9" xfId="6" applyFont="1" applyBorder="1" applyAlignment="1">
      <alignment horizontal="center"/>
    </xf>
    <xf numFmtId="0" fontId="4" fillId="7" borderId="3" xfId="7" applyFill="1" applyBorder="1" applyAlignment="1">
      <alignment horizontal="center"/>
    </xf>
    <xf numFmtId="164" fontId="4" fillId="0" borderId="3" xfId="7" applyNumberFormat="1" applyBorder="1" applyAlignment="1">
      <alignment horizontal="center"/>
    </xf>
    <xf numFmtId="0" fontId="4" fillId="0" borderId="3" xfId="7" applyBorder="1" applyAlignment="1">
      <alignment horizontal="center"/>
    </xf>
    <xf numFmtId="164" fontId="4" fillId="7" borderId="3" xfId="7" applyNumberFormat="1" applyFill="1" applyBorder="1" applyAlignment="1">
      <alignment horizontal="center"/>
    </xf>
    <xf numFmtId="0" fontId="14" fillId="0" borderId="0" xfId="0" applyFont="1" applyAlignment="1">
      <alignment vertical="center" textRotation="90"/>
    </xf>
    <xf numFmtId="0" fontId="0" fillId="0" borderId="11" xfId="0" applyBorder="1" applyAlignment="1">
      <alignment horizontal="center" vertical="center"/>
    </xf>
    <xf numFmtId="0" fontId="2" fillId="2" borderId="12" xfId="2" applyBorder="1" applyAlignment="1">
      <alignment horizontal="center" vertical="center"/>
    </xf>
    <xf numFmtId="0" fontId="1" fillId="2" borderId="13" xfId="1" applyBorder="1" applyAlignment="1">
      <alignment horizontal="center" vertical="center"/>
    </xf>
    <xf numFmtId="0" fontId="3" fillId="3" borderId="4" xfId="3" applyBorder="1" applyAlignment="1">
      <alignment horizontal="center" vertical="center"/>
    </xf>
    <xf numFmtId="0" fontId="6" fillId="5" borderId="4" xfId="5" applyBorder="1" applyAlignment="1">
      <alignment horizontal="center" vertical="center"/>
    </xf>
    <xf numFmtId="0" fontId="5" fillId="4" borderId="4" xfId="4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1" fillId="0" borderId="3" xfId="7" applyFont="1" applyBorder="1" applyAlignment="1">
      <alignment horizontal="center" vertical="center" textRotation="90"/>
    </xf>
    <xf numFmtId="0" fontId="10" fillId="0" borderId="3" xfId="7" applyFont="1" applyBorder="1" applyAlignment="1">
      <alignment horizontal="center" vertical="center" textRotation="90"/>
    </xf>
    <xf numFmtId="0" fontId="4" fillId="0" borderId="3" xfId="7" applyBorder="1" applyAlignment="1">
      <alignment horizontal="center" vertical="center"/>
    </xf>
    <xf numFmtId="0" fontId="9" fillId="6" borderId="19" xfId="6" applyFont="1" applyBorder="1" applyAlignment="1">
      <alignment horizontal="center"/>
    </xf>
    <xf numFmtId="0" fontId="9" fillId="6" borderId="10" xfId="6" applyFont="1" applyBorder="1" applyAlignment="1">
      <alignment horizontal="center"/>
    </xf>
    <xf numFmtId="0" fontId="9" fillId="6" borderId="20" xfId="6" applyFont="1" applyBorder="1" applyAlignment="1">
      <alignment horizontal="center"/>
    </xf>
    <xf numFmtId="0" fontId="14" fillId="0" borderId="3" xfId="0" applyFont="1" applyBorder="1" applyAlignment="1">
      <alignment horizontal="center" vertical="center" textRotation="90"/>
    </xf>
    <xf numFmtId="0" fontId="1" fillId="2" borderId="13" xfId="1" applyBorder="1" applyAlignment="1">
      <alignment horizontal="center" vertical="center"/>
    </xf>
    <xf numFmtId="0" fontId="1" fillId="2" borderId="14" xfId="1" applyBorder="1" applyAlignment="1">
      <alignment horizontal="center" vertical="center"/>
    </xf>
    <xf numFmtId="0" fontId="1" fillId="2" borderId="15" xfId="1" applyBorder="1" applyAlignment="1">
      <alignment horizontal="center" vertical="center"/>
    </xf>
    <xf numFmtId="0" fontId="13" fillId="0" borderId="3" xfId="0" applyFont="1" applyBorder="1" applyAlignment="1">
      <alignment horizontal="center" vertical="center" textRotation="90"/>
    </xf>
    <xf numFmtId="0" fontId="13" fillId="0" borderId="5" xfId="0" applyFont="1" applyBorder="1" applyAlignment="1">
      <alignment horizontal="center" vertical="center" textRotation="90"/>
    </xf>
    <xf numFmtId="0" fontId="13" fillId="0" borderId="6" xfId="0" applyFont="1" applyBorder="1" applyAlignment="1">
      <alignment horizontal="center" vertical="center" textRotation="90"/>
    </xf>
    <xf numFmtId="0" fontId="13" fillId="0" borderId="7" xfId="0" applyFont="1" applyBorder="1" applyAlignment="1">
      <alignment horizontal="center" vertical="center" textRotation="90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8">
    <cellStyle name="Bad" xfId="3" builtinId="27"/>
    <cellStyle name="Calculation" xfId="2" builtinId="22"/>
    <cellStyle name="Check Cell" xfId="6" builtinId="23"/>
    <cellStyle name="Good" xfId="4" builtinId="26"/>
    <cellStyle name="Neutral" xfId="5" builtinId="28"/>
    <cellStyle name="Normal" xfId="0" builtinId="0"/>
    <cellStyle name="Normal 2" xfId="7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6"/>
  <sheetViews>
    <sheetView tabSelected="1" workbookViewId="0">
      <selection activeCell="D17" sqref="D17"/>
    </sheetView>
  </sheetViews>
  <sheetFormatPr defaultRowHeight="14.5" x14ac:dyDescent="0.35"/>
  <cols>
    <col min="1" max="1" width="8.7265625" style="9"/>
    <col min="2" max="2" width="8.81640625" style="9" bestFit="1" customWidth="1"/>
    <col min="3" max="3" width="17.08984375" style="9" bestFit="1" customWidth="1"/>
    <col min="4" max="4" width="7.81640625" style="9" bestFit="1" customWidth="1"/>
    <col min="5" max="5" width="18.08984375" style="9" bestFit="1" customWidth="1"/>
    <col min="6" max="6" width="8.81640625" style="9" bestFit="1" customWidth="1"/>
    <col min="7" max="7" width="18.08984375" style="9" bestFit="1" customWidth="1"/>
    <col min="8" max="16384" width="8.7265625" style="9"/>
  </cols>
  <sheetData>
    <row r="3" spans="2:24" x14ac:dyDescent="0.35">
      <c r="B3" s="31" t="s">
        <v>22</v>
      </c>
      <c r="C3" s="31"/>
      <c r="E3" s="31" t="s">
        <v>23</v>
      </c>
      <c r="F3" s="31"/>
    </row>
    <row r="4" spans="2:24" x14ac:dyDescent="0.35">
      <c r="B4" s="10" t="s">
        <v>0</v>
      </c>
      <c r="C4" s="10" t="s">
        <v>15</v>
      </c>
      <c r="E4" s="10" t="s">
        <v>0</v>
      </c>
      <c r="F4" s="10" t="s">
        <v>15</v>
      </c>
    </row>
    <row r="5" spans="2:24" x14ac:dyDescent="0.35">
      <c r="B5" s="11">
        <v>1</v>
      </c>
      <c r="C5" s="11">
        <v>7.6400000000000003E-4</v>
      </c>
      <c r="E5" s="11">
        <v>0.11459999999999999</v>
      </c>
      <c r="F5" s="11">
        <v>1</v>
      </c>
    </row>
    <row r="6" spans="2:24" x14ac:dyDescent="0.35">
      <c r="B6" s="10">
        <v>1</v>
      </c>
      <c r="C6" s="11">
        <v>2.6790000000000001E-2</v>
      </c>
      <c r="E6" s="11">
        <v>3.8260000000000002E-2</v>
      </c>
      <c r="F6" s="10">
        <v>1</v>
      </c>
    </row>
    <row r="7" spans="2:24" x14ac:dyDescent="0.35">
      <c r="B7" s="10">
        <v>1</v>
      </c>
      <c r="C7" s="11">
        <v>1.7299999999999999E-2</v>
      </c>
      <c r="E7" s="11">
        <v>9.6790000000000001E-2</v>
      </c>
      <c r="F7" s="10">
        <v>1</v>
      </c>
    </row>
    <row r="8" spans="2:24" x14ac:dyDescent="0.35">
      <c r="B8" s="10">
        <v>1</v>
      </c>
      <c r="C8" s="11">
        <v>1.8919999999999999E-2</v>
      </c>
      <c r="E8" s="11">
        <v>5.7632999999999997E-2</v>
      </c>
      <c r="F8" s="10">
        <v>1</v>
      </c>
    </row>
    <row r="10" spans="2:24" x14ac:dyDescent="0.35">
      <c r="B10" s="32" t="s">
        <v>24</v>
      </c>
      <c r="C10" s="32"/>
      <c r="D10" s="32"/>
      <c r="E10" s="32"/>
      <c r="F10" s="32"/>
      <c r="G10" s="32"/>
    </row>
    <row r="11" spans="2:24" x14ac:dyDescent="0.35">
      <c r="B11" s="10" t="s">
        <v>16</v>
      </c>
      <c r="C11" s="10" t="s">
        <v>19</v>
      </c>
      <c r="D11" s="10" t="s">
        <v>17</v>
      </c>
      <c r="E11" s="10" t="s">
        <v>20</v>
      </c>
      <c r="F11" s="10" t="s">
        <v>18</v>
      </c>
      <c r="G11" s="10" t="s">
        <v>21</v>
      </c>
    </row>
    <row r="12" spans="2:24" x14ac:dyDescent="0.35">
      <c r="B12" s="11">
        <v>1</v>
      </c>
      <c r="C12" s="11">
        <v>1.1060000000000001</v>
      </c>
      <c r="D12" s="11">
        <v>0.36349999999999999</v>
      </c>
      <c r="E12" s="11">
        <v>0.28105000000000002</v>
      </c>
      <c r="F12" s="11">
        <v>3.9199999999999999E-2</v>
      </c>
      <c r="G12" s="11">
        <v>7.664E-2</v>
      </c>
    </row>
    <row r="13" spans="2:24" x14ac:dyDescent="0.35">
      <c r="B13" s="11">
        <v>1</v>
      </c>
      <c r="C13" s="11">
        <v>0.99919999999999998</v>
      </c>
      <c r="D13" s="11">
        <v>0.31280000000000002</v>
      </c>
      <c r="E13" s="11">
        <v>0.30499999999999999</v>
      </c>
      <c r="F13" s="11">
        <v>5.484E-2</v>
      </c>
      <c r="G13" s="11">
        <v>5.0578900000000003E-2</v>
      </c>
    </row>
    <row r="14" spans="2:24" x14ac:dyDescent="0.35">
      <c r="B14" s="11">
        <v>1</v>
      </c>
      <c r="C14" s="11">
        <v>0.90200000000000002</v>
      </c>
      <c r="D14" s="11">
        <v>0.31708999999999998</v>
      </c>
      <c r="E14" s="11">
        <v>0.15840000000000001</v>
      </c>
      <c r="F14" s="11">
        <v>7.0888000000000007E-2</v>
      </c>
      <c r="G14" s="11">
        <v>6.59E-2</v>
      </c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spans="2:24" x14ac:dyDescent="0.35">
      <c r="B15" s="11">
        <v>1</v>
      </c>
      <c r="C15" s="11">
        <v>0.69689999999999996</v>
      </c>
      <c r="D15" s="11"/>
      <c r="E15" s="11"/>
      <c r="F15" s="11">
        <v>5.9499999999999997E-2</v>
      </c>
      <c r="G15" s="11">
        <v>6.6640000000000005E-2</v>
      </c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spans="2:24" x14ac:dyDescent="0.3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</sheetData>
  <mergeCells count="3">
    <mergeCell ref="B3:C3"/>
    <mergeCell ref="E3:F3"/>
    <mergeCell ref="B10:G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4"/>
  <sheetViews>
    <sheetView workbookViewId="0">
      <selection activeCell="P6" sqref="P6"/>
    </sheetView>
  </sheetViews>
  <sheetFormatPr defaultRowHeight="14.5" x14ac:dyDescent="0.35"/>
  <cols>
    <col min="2" max="2" width="3.90625" bestFit="1" customWidth="1"/>
    <col min="3" max="3" width="4.81640625" bestFit="1" customWidth="1"/>
    <col min="4" max="4" width="3.81640625" bestFit="1" customWidth="1"/>
    <col min="5" max="14" width="5.36328125" customWidth="1"/>
  </cols>
  <sheetData>
    <row r="2" spans="2:14" x14ac:dyDescent="0.35">
      <c r="E2" s="31" t="s">
        <v>34</v>
      </c>
      <c r="F2" s="31"/>
      <c r="G2" s="31"/>
      <c r="H2" s="31"/>
      <c r="I2" s="31"/>
      <c r="J2" s="31" t="s">
        <v>35</v>
      </c>
      <c r="K2" s="31"/>
      <c r="L2" s="31"/>
      <c r="M2" s="31"/>
      <c r="N2" s="31"/>
    </row>
    <row r="3" spans="2:14" ht="16" thickBot="1" x14ac:dyDescent="0.4">
      <c r="B3" s="14"/>
      <c r="C3" s="14"/>
      <c r="D3" s="14"/>
      <c r="E3" s="36" t="s">
        <v>25</v>
      </c>
      <c r="F3" s="37"/>
      <c r="G3" s="37"/>
      <c r="H3" s="37"/>
      <c r="I3" s="38"/>
      <c r="J3" s="36" t="s">
        <v>26</v>
      </c>
      <c r="K3" s="37"/>
      <c r="L3" s="37"/>
      <c r="M3" s="37"/>
      <c r="N3" s="38"/>
    </row>
    <row r="4" spans="2:14" ht="16" thickTop="1" x14ac:dyDescent="0.35">
      <c r="B4" s="14"/>
      <c r="C4" s="14"/>
      <c r="D4" s="14"/>
      <c r="E4" s="18">
        <v>8</v>
      </c>
      <c r="F4" s="18">
        <v>11</v>
      </c>
      <c r="G4" s="18">
        <v>16</v>
      </c>
      <c r="H4" s="18">
        <v>22</v>
      </c>
      <c r="I4" s="18">
        <v>32</v>
      </c>
      <c r="J4" s="18">
        <v>8</v>
      </c>
      <c r="K4" s="18">
        <v>11</v>
      </c>
      <c r="L4" s="18">
        <v>16</v>
      </c>
      <c r="M4" s="18">
        <v>22</v>
      </c>
      <c r="N4" s="18">
        <v>32</v>
      </c>
    </row>
    <row r="5" spans="2:14" x14ac:dyDescent="0.35">
      <c r="B5" s="34" t="s">
        <v>0</v>
      </c>
      <c r="C5" s="35" t="s">
        <v>27</v>
      </c>
      <c r="D5" s="19" t="s">
        <v>28</v>
      </c>
      <c r="E5" s="22">
        <v>39.615384615384613</v>
      </c>
      <c r="F5" s="22">
        <v>25</v>
      </c>
      <c r="G5" s="22">
        <v>28.46153846153846</v>
      </c>
      <c r="H5" s="22">
        <v>41.53846153846154</v>
      </c>
      <c r="I5" s="22">
        <v>60</v>
      </c>
      <c r="J5" s="22">
        <v>49</v>
      </c>
      <c r="K5" s="22">
        <v>42</v>
      </c>
      <c r="L5" s="22">
        <v>53</v>
      </c>
      <c r="M5" s="22">
        <v>69.666666666666671</v>
      </c>
      <c r="N5" s="22">
        <v>72</v>
      </c>
    </row>
    <row r="6" spans="2:14" x14ac:dyDescent="0.35">
      <c r="B6" s="34"/>
      <c r="C6" s="35"/>
      <c r="D6" s="21" t="s">
        <v>29</v>
      </c>
      <c r="E6" s="20">
        <v>2.4677405839641229</v>
      </c>
      <c r="F6" s="20">
        <v>5</v>
      </c>
      <c r="G6" s="20">
        <v>6.2532043067985654</v>
      </c>
      <c r="H6" s="20">
        <v>8.5109281183603862</v>
      </c>
      <c r="I6" s="20">
        <v>5.7735026918962582</v>
      </c>
      <c r="J6" s="20">
        <v>4.3094580368566735</v>
      </c>
      <c r="K6" s="20">
        <v>3.6839419880650364</v>
      </c>
      <c r="L6" s="20">
        <v>5.6061191058138808</v>
      </c>
      <c r="M6" s="20">
        <v>2.9680841985233188</v>
      </c>
      <c r="N6" s="20">
        <v>3.1622776601683795</v>
      </c>
    </row>
    <row r="7" spans="2:14" x14ac:dyDescent="0.35">
      <c r="B7" s="34"/>
      <c r="C7" s="35" t="s">
        <v>30</v>
      </c>
      <c r="D7" s="19" t="s">
        <v>28</v>
      </c>
      <c r="E7" s="22">
        <v>43.125</v>
      </c>
      <c r="F7" s="22">
        <v>27.5</v>
      </c>
      <c r="G7" s="22">
        <v>29.375</v>
      </c>
      <c r="H7" s="22">
        <v>44.375</v>
      </c>
      <c r="I7" s="22">
        <v>62.5</v>
      </c>
      <c r="J7" s="22">
        <v>45.909090909090907</v>
      </c>
      <c r="K7" s="22">
        <v>42.727272727272727</v>
      </c>
      <c r="L7" s="22">
        <v>52.727272727272727</v>
      </c>
      <c r="M7" s="22">
        <v>69.090909090909093</v>
      </c>
      <c r="N7" s="22">
        <v>70.909090909090907</v>
      </c>
    </row>
    <row r="8" spans="2:14" x14ac:dyDescent="0.35">
      <c r="B8" s="34"/>
      <c r="C8" s="35"/>
      <c r="D8" s="21" t="s">
        <v>29</v>
      </c>
      <c r="E8" s="20">
        <v>7.9899490432846765</v>
      </c>
      <c r="F8" s="20">
        <v>8.0178372573727312</v>
      </c>
      <c r="G8" s="20">
        <v>6.7810134093026875</v>
      </c>
      <c r="H8" s="20">
        <v>6.2321172737911246</v>
      </c>
      <c r="I8" s="20">
        <v>5.9761430466719681</v>
      </c>
      <c r="J8" s="20">
        <v>7.0906824620608822</v>
      </c>
      <c r="K8" s="20">
        <v>3.6324157862838939</v>
      </c>
      <c r="L8" s="20">
        <v>7.0710678118654755</v>
      </c>
      <c r="M8" s="20">
        <v>4.3301270189221936</v>
      </c>
      <c r="N8" s="20">
        <v>2.2047927592204921</v>
      </c>
    </row>
    <row r="9" spans="2:14" x14ac:dyDescent="0.35">
      <c r="B9" s="34"/>
      <c r="C9" s="35" t="s">
        <v>31</v>
      </c>
      <c r="D9" s="19" t="s">
        <v>28</v>
      </c>
      <c r="E9" s="22">
        <v>47.142857142857146</v>
      </c>
      <c r="F9" s="22">
        <v>42.142857142857146</v>
      </c>
      <c r="G9" s="22">
        <v>42.142857142857146</v>
      </c>
      <c r="H9" s="22">
        <v>55</v>
      </c>
      <c r="I9" s="22">
        <v>70</v>
      </c>
      <c r="J9" s="22">
        <v>46.875</v>
      </c>
      <c r="K9" s="22">
        <v>41.25</v>
      </c>
      <c r="L9" s="22">
        <v>53.125</v>
      </c>
      <c r="M9" s="22">
        <v>65</v>
      </c>
      <c r="N9" s="22">
        <v>75</v>
      </c>
    </row>
    <row r="10" spans="2:14" x14ac:dyDescent="0.35">
      <c r="B10" s="34"/>
      <c r="C10" s="35"/>
      <c r="D10" s="21" t="s">
        <v>29</v>
      </c>
      <c r="E10" s="20">
        <v>6.0553007081949932</v>
      </c>
      <c r="F10" s="20">
        <v>7.3598007219398802</v>
      </c>
      <c r="G10" s="20">
        <v>5.8452259722500708</v>
      </c>
      <c r="H10" s="20">
        <v>7.3598007219398562</v>
      </c>
      <c r="I10" s="20">
        <v>4.0824829046386304</v>
      </c>
      <c r="J10" s="20">
        <v>3.9339789623472154</v>
      </c>
      <c r="K10" s="20">
        <v>6.267831705280094</v>
      </c>
      <c r="L10" s="20">
        <v>7.5592894601845275</v>
      </c>
      <c r="M10" s="20">
        <v>5</v>
      </c>
      <c r="N10" s="20">
        <v>4.4986770542121874</v>
      </c>
    </row>
    <row r="11" spans="2:14" ht="3.5" customHeight="1" x14ac:dyDescent="0.35">
      <c r="B11" s="16"/>
      <c r="C11" s="14"/>
      <c r="D11" s="14"/>
      <c r="E11" s="15"/>
      <c r="F11" s="15"/>
      <c r="G11" s="15"/>
      <c r="H11" s="15"/>
      <c r="I11" s="15"/>
      <c r="J11" s="15"/>
      <c r="K11" s="15"/>
      <c r="L11" s="15"/>
      <c r="M11" s="15"/>
      <c r="N11" s="15"/>
    </row>
    <row r="12" spans="2:14" x14ac:dyDescent="0.35">
      <c r="B12" s="33" t="s">
        <v>32</v>
      </c>
      <c r="C12" s="35" t="s">
        <v>27</v>
      </c>
      <c r="D12" s="19" t="s">
        <v>28</v>
      </c>
      <c r="E12" s="22">
        <v>44.583333333333336</v>
      </c>
      <c r="F12" s="22">
        <v>33.75</v>
      </c>
      <c r="G12" s="22">
        <v>35.833333333333336</v>
      </c>
      <c r="H12" s="22">
        <v>41.666666666666664</v>
      </c>
      <c r="I12" s="22">
        <v>60</v>
      </c>
      <c r="J12" s="22">
        <v>45.357142857142854</v>
      </c>
      <c r="K12" s="22">
        <v>41.428571428571431</v>
      </c>
      <c r="L12" s="22">
        <v>53.214285714285715</v>
      </c>
      <c r="M12" s="22">
        <v>71.785714285714292</v>
      </c>
      <c r="N12" s="22">
        <v>75</v>
      </c>
    </row>
    <row r="13" spans="2:14" x14ac:dyDescent="0.35">
      <c r="B13" s="34"/>
      <c r="C13" s="35"/>
      <c r="D13" s="21" t="s">
        <v>29</v>
      </c>
      <c r="E13" s="20">
        <v>6.8947718445122534</v>
      </c>
      <c r="F13" s="20">
        <v>11.894421916481386</v>
      </c>
      <c r="G13" s="20">
        <v>9.2523543277406191</v>
      </c>
      <c r="H13" s="20">
        <v>10.516941599441385</v>
      </c>
      <c r="I13" s="20">
        <v>8.5280286542244177</v>
      </c>
      <c r="J13" s="20">
        <v>5.3580585298026788</v>
      </c>
      <c r="K13" s="20">
        <v>6.3332369377665154</v>
      </c>
      <c r="L13" s="20">
        <v>6.3872297043948132</v>
      </c>
      <c r="M13" s="20">
        <v>5.7536419426651504</v>
      </c>
      <c r="N13" s="20">
        <v>4.3852900965351456</v>
      </c>
    </row>
    <row r="14" spans="2:14" x14ac:dyDescent="0.35">
      <c r="B14" s="34"/>
      <c r="C14" s="35" t="s">
        <v>30</v>
      </c>
      <c r="D14" s="19" t="s">
        <v>28</v>
      </c>
      <c r="E14" s="22">
        <v>43.846153846153847</v>
      </c>
      <c r="F14" s="22">
        <v>34.615384615384613</v>
      </c>
      <c r="G14" s="22">
        <v>33.46153846153846</v>
      </c>
      <c r="H14" s="22">
        <v>44.230769230769234</v>
      </c>
      <c r="I14" s="22">
        <v>64.230769230769226</v>
      </c>
      <c r="J14" s="22">
        <v>50</v>
      </c>
      <c r="K14" s="22">
        <v>42.142857142857146</v>
      </c>
      <c r="L14" s="22">
        <v>52.142857142857146</v>
      </c>
      <c r="M14" s="22">
        <v>70.357142857142861</v>
      </c>
      <c r="N14" s="22">
        <v>71.428571428571431</v>
      </c>
    </row>
    <row r="15" spans="2:14" x14ac:dyDescent="0.35">
      <c r="B15" s="34"/>
      <c r="C15" s="35"/>
      <c r="D15" s="21" t="s">
        <v>29</v>
      </c>
      <c r="E15" s="20">
        <v>11.654755824698059</v>
      </c>
      <c r="F15" s="20">
        <v>13.374935098492585</v>
      </c>
      <c r="G15" s="20">
        <v>6.6874675492462927</v>
      </c>
      <c r="H15" s="20">
        <v>6.6874675492462927</v>
      </c>
      <c r="I15" s="20">
        <v>4.8304589153964796</v>
      </c>
      <c r="J15" s="20">
        <v>6.8423812973395446</v>
      </c>
      <c r="K15" s="20">
        <v>3.9312269655344823</v>
      </c>
      <c r="L15" s="20">
        <v>5.9543719613864896</v>
      </c>
      <c r="M15" s="20">
        <v>3.3709993123162105</v>
      </c>
      <c r="N15" s="20">
        <v>4.0451991747794533</v>
      </c>
    </row>
    <row r="16" spans="2:14" x14ac:dyDescent="0.35">
      <c r="B16" s="34"/>
      <c r="C16" s="35" t="s">
        <v>31</v>
      </c>
      <c r="D16" s="19" t="s">
        <v>28</v>
      </c>
      <c r="E16" s="22">
        <v>48.75</v>
      </c>
      <c r="F16" s="22">
        <v>34.166666666666664</v>
      </c>
      <c r="G16" s="22">
        <v>35</v>
      </c>
      <c r="H16" s="22">
        <v>49.166666666666664</v>
      </c>
      <c r="I16" s="22">
        <v>69.583333333333329</v>
      </c>
      <c r="J16" s="22">
        <v>45.416666666666664</v>
      </c>
      <c r="K16" s="22">
        <v>40.833333333333336</v>
      </c>
      <c r="L16" s="22">
        <v>49.583333333333336</v>
      </c>
      <c r="M16" s="22">
        <v>65.416666666666671</v>
      </c>
      <c r="N16" s="22">
        <v>72.5</v>
      </c>
    </row>
    <row r="17" spans="2:14" x14ac:dyDescent="0.35">
      <c r="B17" s="34"/>
      <c r="C17" s="35"/>
      <c r="D17" s="21" t="s">
        <v>29</v>
      </c>
      <c r="E17" s="20">
        <v>8.8227495199007606</v>
      </c>
      <c r="F17" s="20">
        <v>11.645001528813147</v>
      </c>
      <c r="G17" s="20">
        <v>3.692744729379982</v>
      </c>
      <c r="H17" s="20">
        <v>4.6871843328054608</v>
      </c>
      <c r="I17" s="20">
        <v>3.9648073054937951</v>
      </c>
      <c r="J17" s="20">
        <v>6.2005620468607363</v>
      </c>
      <c r="K17" s="20">
        <v>6.3365223231292465</v>
      </c>
      <c r="L17" s="20">
        <v>9.4046249099562598</v>
      </c>
      <c r="M17" s="20">
        <v>5.822500764406576</v>
      </c>
      <c r="N17" s="20">
        <v>3.3709993123162105</v>
      </c>
    </row>
    <row r="18" spans="2:14" ht="4" customHeight="1" x14ac:dyDescent="0.35">
      <c r="B18" s="17"/>
      <c r="C18" s="14"/>
      <c r="D18" s="14"/>
      <c r="E18" s="15"/>
      <c r="F18" s="15"/>
      <c r="G18" s="15"/>
      <c r="H18" s="15"/>
      <c r="I18" s="15"/>
      <c r="J18" s="15"/>
      <c r="K18" s="15"/>
      <c r="L18" s="15"/>
      <c r="M18" s="15"/>
      <c r="N18" s="15"/>
    </row>
    <row r="19" spans="2:14" x14ac:dyDescent="0.35">
      <c r="B19" s="33" t="s">
        <v>33</v>
      </c>
      <c r="C19" s="35" t="s">
        <v>27</v>
      </c>
      <c r="D19" s="19" t="s">
        <v>28</v>
      </c>
      <c r="E19" s="22">
        <v>55</v>
      </c>
      <c r="F19" s="22">
        <v>48.529411764705884</v>
      </c>
      <c r="G19" s="22">
        <v>37.941176470588232</v>
      </c>
      <c r="H19" s="22">
        <v>46.176470588235297</v>
      </c>
      <c r="I19" s="22">
        <v>65.588235294117652</v>
      </c>
      <c r="J19" s="22">
        <v>46.875</v>
      </c>
      <c r="K19" s="22">
        <v>43.75</v>
      </c>
      <c r="L19" s="22">
        <v>55.625</v>
      </c>
      <c r="M19" s="22">
        <v>70.625</v>
      </c>
      <c r="N19" s="22">
        <v>72.8125</v>
      </c>
    </row>
    <row r="20" spans="2:14" x14ac:dyDescent="0.35">
      <c r="B20" s="33"/>
      <c r="C20" s="35"/>
      <c r="D20" s="21" t="s">
        <v>29</v>
      </c>
      <c r="E20" s="20">
        <v>13.346347815039138</v>
      </c>
      <c r="F20" s="20">
        <v>16.748573249156273</v>
      </c>
      <c r="G20" s="20">
        <v>12.126781251816647</v>
      </c>
      <c r="H20" s="20">
        <v>8.5749292571254401</v>
      </c>
      <c r="I20" s="20">
        <v>7.0450232747079395</v>
      </c>
      <c r="J20" s="20">
        <v>5.123475382979799</v>
      </c>
      <c r="K20" s="20">
        <v>4.2817441928883762</v>
      </c>
      <c r="L20" s="20">
        <v>4.7871355387816905</v>
      </c>
      <c r="M20" s="20">
        <v>3.0956959368344519</v>
      </c>
      <c r="N20" s="20">
        <v>4.0697051490249265</v>
      </c>
    </row>
    <row r="21" spans="2:14" x14ac:dyDescent="0.35">
      <c r="B21" s="33"/>
      <c r="C21" s="35" t="s">
        <v>30</v>
      </c>
      <c r="D21" s="19" t="s">
        <v>28</v>
      </c>
      <c r="E21" s="22">
        <v>56.81818181818182</v>
      </c>
      <c r="F21" s="22">
        <v>50.454545454545453</v>
      </c>
      <c r="G21" s="22">
        <v>40.454545454545453</v>
      </c>
      <c r="H21" s="22">
        <v>45.909090909090907</v>
      </c>
      <c r="I21" s="22">
        <v>64.545454545454547</v>
      </c>
      <c r="J21" s="22">
        <v>44.090909090909093</v>
      </c>
      <c r="K21" s="22">
        <v>41.363636363636367</v>
      </c>
      <c r="L21" s="22">
        <v>53.636363636363633</v>
      </c>
      <c r="M21" s="22">
        <v>69.545454545454547</v>
      </c>
      <c r="N21" s="22">
        <v>70.909090909090907</v>
      </c>
    </row>
    <row r="22" spans="2:14" x14ac:dyDescent="0.35">
      <c r="B22" s="33"/>
      <c r="C22" s="35"/>
      <c r="D22" s="21" t="s">
        <v>29</v>
      </c>
      <c r="E22" s="20">
        <v>12.50454462839955</v>
      </c>
      <c r="F22" s="20">
        <v>17.812151113010668</v>
      </c>
      <c r="G22" s="20">
        <v>12.33988360045293</v>
      </c>
      <c r="H22" s="20">
        <v>10.202495238465401</v>
      </c>
      <c r="I22" s="20">
        <v>6.5017480167049904</v>
      </c>
      <c r="J22" s="20">
        <v>8.607607628772886</v>
      </c>
      <c r="K22" s="20">
        <v>5.5185637130095353</v>
      </c>
      <c r="L22" s="20">
        <v>6.3603887817133939</v>
      </c>
      <c r="M22" s="20">
        <v>2.6967994498529682</v>
      </c>
      <c r="N22" s="20">
        <v>3.7537859676477412</v>
      </c>
    </row>
    <row r="23" spans="2:14" x14ac:dyDescent="0.35">
      <c r="B23" s="33"/>
      <c r="C23" s="35" t="s">
        <v>31</v>
      </c>
      <c r="D23" s="19" t="s">
        <v>28</v>
      </c>
      <c r="E23" s="22">
        <v>60.263157894736842</v>
      </c>
      <c r="F23" s="22">
        <v>57.10526315789474</v>
      </c>
      <c r="G23" s="22">
        <v>41.05263157894737</v>
      </c>
      <c r="H23" s="22">
        <v>52.631578947368418</v>
      </c>
      <c r="I23" s="22">
        <v>69.473684210526315</v>
      </c>
      <c r="J23" s="22">
        <v>43.75</v>
      </c>
      <c r="K23" s="22">
        <v>45.75</v>
      </c>
      <c r="L23" s="22">
        <v>53.5</v>
      </c>
      <c r="M23" s="22">
        <v>67.25</v>
      </c>
      <c r="N23" s="22">
        <v>71</v>
      </c>
    </row>
    <row r="24" spans="2:14" x14ac:dyDescent="0.35">
      <c r="B24" s="33"/>
      <c r="C24" s="35"/>
      <c r="D24" s="21" t="s">
        <v>29</v>
      </c>
      <c r="E24" s="20">
        <v>12.073120305792074</v>
      </c>
      <c r="F24" s="20">
        <v>14.749368110164006</v>
      </c>
      <c r="G24" s="20">
        <v>7.560670783075965</v>
      </c>
      <c r="H24" s="20">
        <v>7.8825441910576481</v>
      </c>
      <c r="I24" s="20">
        <v>7.050361858740394</v>
      </c>
      <c r="J24" s="20">
        <v>5.3496187763831902</v>
      </c>
      <c r="K24" s="20">
        <v>8.315331433088236</v>
      </c>
      <c r="L24" s="20">
        <v>7.272876792721382</v>
      </c>
      <c r="M24" s="20">
        <v>3.7957732725812412</v>
      </c>
      <c r="N24" s="20">
        <v>2.6157418189029848</v>
      </c>
    </row>
  </sheetData>
  <mergeCells count="16">
    <mergeCell ref="B19:B24"/>
    <mergeCell ref="C19:C20"/>
    <mergeCell ref="C21:C22"/>
    <mergeCell ref="C23:C24"/>
    <mergeCell ref="E3:I3"/>
    <mergeCell ref="B5:B10"/>
    <mergeCell ref="C5:C6"/>
    <mergeCell ref="C7:C8"/>
    <mergeCell ref="C9:C10"/>
    <mergeCell ref="E2:I2"/>
    <mergeCell ref="J2:N2"/>
    <mergeCell ref="B12:B17"/>
    <mergeCell ref="C12:C13"/>
    <mergeCell ref="C14:C15"/>
    <mergeCell ref="C16:C17"/>
    <mergeCell ref="J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43"/>
  <sheetViews>
    <sheetView workbookViewId="0">
      <selection activeCell="A17" sqref="A17"/>
    </sheetView>
  </sheetViews>
  <sheetFormatPr defaultRowHeight="14.5" x14ac:dyDescent="0.35"/>
  <cols>
    <col min="2" max="2" width="6.453125" bestFit="1" customWidth="1"/>
    <col min="3" max="3" width="6.81640625" bestFit="1" customWidth="1"/>
    <col min="4" max="4" width="10.453125" bestFit="1" customWidth="1"/>
    <col min="5" max="5" width="4.6328125" bestFit="1" customWidth="1"/>
    <col min="7" max="7" width="11.36328125" bestFit="1" customWidth="1"/>
    <col min="8" max="8" width="7.1796875" bestFit="1" customWidth="1"/>
    <col min="9" max="9" width="2.1796875" customWidth="1"/>
    <col min="10" max="10" width="6.81640625" bestFit="1" customWidth="1"/>
    <col min="11" max="11" width="10.453125" bestFit="1" customWidth="1"/>
    <col min="12" max="12" width="4.6328125" bestFit="1" customWidth="1"/>
    <col min="14" max="14" width="11.36328125" bestFit="1" customWidth="1"/>
    <col min="15" max="15" width="7.1796875" bestFit="1" customWidth="1"/>
    <col min="16" max="16" width="1.54296875" customWidth="1"/>
    <col min="17" max="17" width="6.81640625" bestFit="1" customWidth="1"/>
    <col min="18" max="18" width="10.453125" bestFit="1" customWidth="1"/>
    <col min="19" max="19" width="4.6328125" bestFit="1" customWidth="1"/>
    <col min="21" max="21" width="11.36328125" bestFit="1" customWidth="1"/>
    <col min="22" max="22" width="7.1796875" bestFit="1" customWidth="1"/>
  </cols>
  <sheetData>
    <row r="3" spans="2:22" ht="14.5" customHeight="1" x14ac:dyDescent="0.35">
      <c r="C3" s="31" t="s">
        <v>0</v>
      </c>
      <c r="D3" s="31"/>
      <c r="E3" s="31"/>
      <c r="F3" s="31"/>
      <c r="G3" s="31"/>
      <c r="H3" s="31"/>
      <c r="J3" s="31" t="s">
        <v>40</v>
      </c>
      <c r="K3" s="31"/>
      <c r="L3" s="31"/>
      <c r="M3" s="31"/>
      <c r="N3" s="31"/>
      <c r="O3" s="31"/>
      <c r="Q3" s="31" t="s">
        <v>15</v>
      </c>
      <c r="R3" s="31"/>
      <c r="S3" s="31"/>
      <c r="T3" s="31"/>
      <c r="U3" s="31"/>
      <c r="V3" s="31"/>
    </row>
    <row r="4" spans="2:22" ht="14.5" customHeight="1" x14ac:dyDescent="0.35">
      <c r="B4" s="23"/>
      <c r="C4" s="7" t="s">
        <v>3</v>
      </c>
      <c r="D4" s="7" t="s">
        <v>12</v>
      </c>
      <c r="E4" s="7" t="s">
        <v>2</v>
      </c>
      <c r="F4" s="7" t="s">
        <v>36</v>
      </c>
      <c r="G4" s="7" t="s">
        <v>37</v>
      </c>
      <c r="H4" s="7" t="s">
        <v>13</v>
      </c>
      <c r="I4" s="1"/>
      <c r="J4" s="7" t="s">
        <v>3</v>
      </c>
      <c r="K4" s="7" t="s">
        <v>12</v>
      </c>
      <c r="L4" s="7" t="s">
        <v>2</v>
      </c>
      <c r="M4" s="7" t="s">
        <v>36</v>
      </c>
      <c r="N4" s="7" t="s">
        <v>37</v>
      </c>
      <c r="O4" s="7" t="s">
        <v>13</v>
      </c>
      <c r="P4" s="1"/>
      <c r="Q4" s="7" t="s">
        <v>3</v>
      </c>
      <c r="R4" s="7" t="s">
        <v>12</v>
      </c>
      <c r="S4" s="7" t="s">
        <v>2</v>
      </c>
      <c r="T4" s="7" t="s">
        <v>36</v>
      </c>
      <c r="U4" s="7" t="s">
        <v>37</v>
      </c>
      <c r="V4" s="7" t="s">
        <v>13</v>
      </c>
    </row>
    <row r="5" spans="2:22" x14ac:dyDescent="0.35">
      <c r="B5" s="39" t="s">
        <v>45</v>
      </c>
      <c r="C5" s="24">
        <v>1</v>
      </c>
      <c r="D5" s="7" t="s">
        <v>4</v>
      </c>
      <c r="E5" s="7">
        <v>7</v>
      </c>
      <c r="F5" s="7">
        <f>E5-G5</f>
        <v>6</v>
      </c>
      <c r="G5" s="7">
        <v>1</v>
      </c>
      <c r="H5" s="4">
        <f t="shared" ref="H5:H14" si="0">G5/E5*100</f>
        <v>14.285714285714285</v>
      </c>
      <c r="I5" s="1"/>
      <c r="J5" s="7">
        <v>6</v>
      </c>
      <c r="K5" s="7" t="s">
        <v>5</v>
      </c>
      <c r="L5" s="7">
        <v>8</v>
      </c>
      <c r="M5" s="7">
        <f t="shared" ref="M5:M14" si="1">L5-N5</f>
        <v>7</v>
      </c>
      <c r="N5" s="7">
        <v>1</v>
      </c>
      <c r="O5" s="4">
        <f t="shared" ref="O5:O14" si="2">N5/L5*100</f>
        <v>12.5</v>
      </c>
      <c r="P5" s="1"/>
      <c r="Q5" s="7">
        <v>7</v>
      </c>
      <c r="R5" s="7" t="s">
        <v>4</v>
      </c>
      <c r="S5" s="7">
        <v>8</v>
      </c>
      <c r="T5" s="7">
        <f t="shared" ref="T5:T14" si="3">S5-U5</f>
        <v>6</v>
      </c>
      <c r="U5" s="7">
        <v>2</v>
      </c>
      <c r="V5" s="4">
        <f>U5/S5*100</f>
        <v>25</v>
      </c>
    </row>
    <row r="6" spans="2:22" x14ac:dyDescent="0.35">
      <c r="B6" s="39"/>
      <c r="C6" s="24">
        <v>1</v>
      </c>
      <c r="D6" s="7" t="s">
        <v>5</v>
      </c>
      <c r="E6" s="7">
        <v>8</v>
      </c>
      <c r="F6" s="7">
        <f t="shared" ref="F6:F13" si="4">E6-G6</f>
        <v>7</v>
      </c>
      <c r="G6" s="7">
        <v>1</v>
      </c>
      <c r="H6" s="4">
        <f t="shared" si="0"/>
        <v>12.5</v>
      </c>
      <c r="I6" s="1"/>
      <c r="J6" s="7">
        <v>6</v>
      </c>
      <c r="K6" s="7" t="s">
        <v>6</v>
      </c>
      <c r="L6" s="7">
        <v>9</v>
      </c>
      <c r="M6" s="7">
        <f t="shared" si="1"/>
        <v>8</v>
      </c>
      <c r="N6" s="7">
        <v>1</v>
      </c>
      <c r="O6" s="4">
        <f t="shared" si="2"/>
        <v>11.111111111111111</v>
      </c>
      <c r="P6" s="1"/>
      <c r="Q6" s="7">
        <v>7</v>
      </c>
      <c r="R6" s="7" t="s">
        <v>5</v>
      </c>
      <c r="S6" s="7">
        <v>9</v>
      </c>
      <c r="T6" s="7">
        <f t="shared" si="3"/>
        <v>7</v>
      </c>
      <c r="U6" s="7">
        <v>2</v>
      </c>
      <c r="V6" s="4">
        <f t="shared" ref="V6:V37" si="5">U6/S6*100</f>
        <v>22.222222222222221</v>
      </c>
    </row>
    <row r="7" spans="2:22" x14ac:dyDescent="0.35">
      <c r="B7" s="39"/>
      <c r="C7" s="24">
        <v>1</v>
      </c>
      <c r="D7" s="7" t="s">
        <v>6</v>
      </c>
      <c r="E7" s="7">
        <v>8</v>
      </c>
      <c r="F7" s="7">
        <f t="shared" si="4"/>
        <v>8</v>
      </c>
      <c r="G7" s="7">
        <v>0</v>
      </c>
      <c r="H7" s="4">
        <f t="shared" si="0"/>
        <v>0</v>
      </c>
      <c r="I7" s="1"/>
      <c r="J7" s="7">
        <v>10</v>
      </c>
      <c r="K7" s="7" t="s">
        <v>4</v>
      </c>
      <c r="L7" s="7">
        <v>9</v>
      </c>
      <c r="M7" s="7">
        <f t="shared" si="1"/>
        <v>9</v>
      </c>
      <c r="N7" s="7">
        <v>0</v>
      </c>
      <c r="O7" s="4">
        <f t="shared" si="2"/>
        <v>0</v>
      </c>
      <c r="P7" s="1"/>
      <c r="Q7" s="7">
        <v>7</v>
      </c>
      <c r="R7" s="7" t="s">
        <v>6</v>
      </c>
      <c r="S7" s="7">
        <v>9</v>
      </c>
      <c r="T7" s="7">
        <f t="shared" si="3"/>
        <v>8</v>
      </c>
      <c r="U7" s="7">
        <v>1</v>
      </c>
      <c r="V7" s="4">
        <f t="shared" si="5"/>
        <v>11.111111111111111</v>
      </c>
    </row>
    <row r="8" spans="2:22" x14ac:dyDescent="0.35">
      <c r="B8" s="39"/>
      <c r="C8" s="24">
        <v>2</v>
      </c>
      <c r="D8" s="7" t="s">
        <v>4</v>
      </c>
      <c r="E8" s="7">
        <v>9</v>
      </c>
      <c r="F8" s="7">
        <f t="shared" si="4"/>
        <v>9</v>
      </c>
      <c r="G8" s="7">
        <v>0</v>
      </c>
      <c r="H8" s="4">
        <f t="shared" si="0"/>
        <v>0</v>
      </c>
      <c r="I8" s="1"/>
      <c r="J8" s="7">
        <v>10</v>
      </c>
      <c r="K8" s="7" t="s">
        <v>6</v>
      </c>
      <c r="L8" s="7">
        <v>9</v>
      </c>
      <c r="M8" s="7">
        <f t="shared" si="1"/>
        <v>8</v>
      </c>
      <c r="N8" s="7">
        <v>1</v>
      </c>
      <c r="O8" s="4">
        <f t="shared" si="2"/>
        <v>11.111111111111111</v>
      </c>
      <c r="P8" s="1"/>
      <c r="Q8" s="7">
        <v>8</v>
      </c>
      <c r="R8" s="7" t="s">
        <v>4</v>
      </c>
      <c r="S8" s="7">
        <v>8</v>
      </c>
      <c r="T8" s="7">
        <f t="shared" si="3"/>
        <v>6</v>
      </c>
      <c r="U8" s="7">
        <v>2</v>
      </c>
      <c r="V8" s="4">
        <f t="shared" si="5"/>
        <v>25</v>
      </c>
    </row>
    <row r="9" spans="2:22" x14ac:dyDescent="0.35">
      <c r="B9" s="39"/>
      <c r="C9" s="24">
        <v>2</v>
      </c>
      <c r="D9" s="7" t="s">
        <v>5</v>
      </c>
      <c r="E9" s="7">
        <v>9</v>
      </c>
      <c r="F9" s="7">
        <f t="shared" si="4"/>
        <v>9</v>
      </c>
      <c r="G9" s="7">
        <v>0</v>
      </c>
      <c r="H9" s="4">
        <f t="shared" si="0"/>
        <v>0</v>
      </c>
      <c r="I9" s="1"/>
      <c r="J9" s="7">
        <v>11</v>
      </c>
      <c r="K9" s="7" t="s">
        <v>4</v>
      </c>
      <c r="L9" s="7">
        <v>9</v>
      </c>
      <c r="M9" s="7">
        <f t="shared" si="1"/>
        <v>9</v>
      </c>
      <c r="N9" s="7">
        <v>0</v>
      </c>
      <c r="O9" s="4">
        <f t="shared" si="2"/>
        <v>0</v>
      </c>
      <c r="P9" s="1"/>
      <c r="Q9" s="7">
        <v>8</v>
      </c>
      <c r="R9" s="7" t="s">
        <v>5</v>
      </c>
      <c r="S9" s="7">
        <v>8</v>
      </c>
      <c r="T9" s="7">
        <f t="shared" si="3"/>
        <v>6</v>
      </c>
      <c r="U9" s="7">
        <v>2</v>
      </c>
      <c r="V9" s="4">
        <f t="shared" si="5"/>
        <v>25</v>
      </c>
    </row>
    <row r="10" spans="2:22" x14ac:dyDescent="0.35">
      <c r="B10" s="39"/>
      <c r="C10" s="24">
        <v>2</v>
      </c>
      <c r="D10" s="7" t="s">
        <v>6</v>
      </c>
      <c r="E10" s="7">
        <v>9</v>
      </c>
      <c r="F10" s="7">
        <f t="shared" si="4"/>
        <v>8</v>
      </c>
      <c r="G10" s="7">
        <v>1</v>
      </c>
      <c r="H10" s="4">
        <f t="shared" si="0"/>
        <v>11.111111111111111</v>
      </c>
      <c r="I10" s="1"/>
      <c r="J10" s="7">
        <v>11</v>
      </c>
      <c r="K10" s="7" t="s">
        <v>5</v>
      </c>
      <c r="L10" s="7">
        <v>8</v>
      </c>
      <c r="M10" s="7">
        <f t="shared" si="1"/>
        <v>8</v>
      </c>
      <c r="N10" s="7">
        <v>0</v>
      </c>
      <c r="O10" s="4">
        <f t="shared" si="2"/>
        <v>0</v>
      </c>
      <c r="P10" s="1"/>
      <c r="Q10" s="7">
        <v>8</v>
      </c>
      <c r="R10" s="7" t="s">
        <v>6</v>
      </c>
      <c r="S10" s="7">
        <v>9</v>
      </c>
      <c r="T10" s="7">
        <f t="shared" si="3"/>
        <v>8</v>
      </c>
      <c r="U10" s="7">
        <v>1</v>
      </c>
      <c r="V10" s="4">
        <f t="shared" si="5"/>
        <v>11.111111111111111</v>
      </c>
    </row>
    <row r="11" spans="2:22" x14ac:dyDescent="0.35">
      <c r="B11" s="39"/>
      <c r="C11" s="24">
        <v>3</v>
      </c>
      <c r="D11" s="7" t="s">
        <v>4</v>
      </c>
      <c r="E11" s="7">
        <v>9</v>
      </c>
      <c r="F11" s="7">
        <f t="shared" si="4"/>
        <v>9</v>
      </c>
      <c r="G11" s="7">
        <v>0</v>
      </c>
      <c r="H11" s="4">
        <f t="shared" si="0"/>
        <v>0</v>
      </c>
      <c r="I11" s="1"/>
      <c r="J11" s="7">
        <v>12</v>
      </c>
      <c r="K11" s="7" t="s">
        <v>4</v>
      </c>
      <c r="L11" s="7">
        <v>7</v>
      </c>
      <c r="M11" s="7">
        <f t="shared" si="1"/>
        <v>7</v>
      </c>
      <c r="N11" s="7">
        <v>0</v>
      </c>
      <c r="O11" s="4">
        <f t="shared" si="2"/>
        <v>0</v>
      </c>
      <c r="P11" s="1"/>
      <c r="Q11" s="7">
        <v>9</v>
      </c>
      <c r="R11" s="7" t="s">
        <v>4</v>
      </c>
      <c r="S11" s="7">
        <v>8</v>
      </c>
      <c r="T11" s="7">
        <f t="shared" si="3"/>
        <v>7</v>
      </c>
      <c r="U11" s="7">
        <v>1</v>
      </c>
      <c r="V11" s="4">
        <f t="shared" si="5"/>
        <v>12.5</v>
      </c>
    </row>
    <row r="12" spans="2:22" x14ac:dyDescent="0.35">
      <c r="B12" s="39"/>
      <c r="C12" s="24">
        <v>3</v>
      </c>
      <c r="D12" s="7" t="s">
        <v>5</v>
      </c>
      <c r="E12" s="7">
        <v>8</v>
      </c>
      <c r="F12" s="7">
        <f t="shared" si="4"/>
        <v>8</v>
      </c>
      <c r="G12" s="7">
        <v>0</v>
      </c>
      <c r="H12" s="4">
        <f t="shared" si="0"/>
        <v>0</v>
      </c>
      <c r="I12" s="1"/>
      <c r="J12" s="7">
        <v>12</v>
      </c>
      <c r="K12" s="7" t="s">
        <v>5</v>
      </c>
      <c r="L12" s="7">
        <v>8</v>
      </c>
      <c r="M12" s="7">
        <f t="shared" si="1"/>
        <v>8</v>
      </c>
      <c r="N12" s="7">
        <v>0</v>
      </c>
      <c r="O12" s="4">
        <f t="shared" si="2"/>
        <v>0</v>
      </c>
      <c r="P12" s="1"/>
      <c r="Q12" s="7">
        <v>9</v>
      </c>
      <c r="R12" s="7" t="s">
        <v>5</v>
      </c>
      <c r="S12" s="7">
        <v>9</v>
      </c>
      <c r="T12" s="7">
        <f t="shared" si="3"/>
        <v>9</v>
      </c>
      <c r="U12" s="7">
        <v>0</v>
      </c>
      <c r="V12" s="4">
        <f t="shared" si="5"/>
        <v>0</v>
      </c>
    </row>
    <row r="13" spans="2:22" x14ac:dyDescent="0.35">
      <c r="B13" s="39"/>
      <c r="C13" s="24">
        <v>3</v>
      </c>
      <c r="D13" s="7" t="s">
        <v>6</v>
      </c>
      <c r="E13" s="7">
        <v>9</v>
      </c>
      <c r="F13" s="7">
        <f t="shared" si="4"/>
        <v>8</v>
      </c>
      <c r="G13" s="7">
        <v>1</v>
      </c>
      <c r="H13" s="4">
        <f t="shared" si="0"/>
        <v>11.111111111111111</v>
      </c>
      <c r="I13" s="1"/>
      <c r="J13" s="7">
        <v>12</v>
      </c>
      <c r="K13" s="7" t="s">
        <v>6</v>
      </c>
      <c r="L13" s="7">
        <v>9</v>
      </c>
      <c r="M13" s="7">
        <f t="shared" si="1"/>
        <v>9</v>
      </c>
      <c r="N13" s="7">
        <v>0</v>
      </c>
      <c r="O13" s="4">
        <f t="shared" si="2"/>
        <v>0</v>
      </c>
      <c r="P13" s="1"/>
      <c r="Q13" s="7">
        <v>9</v>
      </c>
      <c r="R13" s="7" t="s">
        <v>6</v>
      </c>
      <c r="S13" s="7">
        <v>8</v>
      </c>
      <c r="T13" s="7">
        <f t="shared" si="3"/>
        <v>6</v>
      </c>
      <c r="U13" s="7">
        <v>2</v>
      </c>
      <c r="V13" s="4">
        <f t="shared" si="5"/>
        <v>25</v>
      </c>
    </row>
    <row r="14" spans="2:22" x14ac:dyDescent="0.35">
      <c r="B14" s="39"/>
      <c r="C14" s="25">
        <f>COUNT(C5:C13)</f>
        <v>9</v>
      </c>
      <c r="D14" s="2" t="s">
        <v>2</v>
      </c>
      <c r="E14" s="2">
        <f>SUM(E5:E13)</f>
        <v>76</v>
      </c>
      <c r="F14" s="3">
        <f>E14-G14</f>
        <v>72</v>
      </c>
      <c r="G14" s="2">
        <f t="shared" ref="G14" si="6">SUM(G5:G13)</f>
        <v>4</v>
      </c>
      <c r="H14" s="5">
        <f t="shared" si="0"/>
        <v>5.2631578947368416</v>
      </c>
      <c r="I14" s="1"/>
      <c r="J14" s="2">
        <f>COUNT(J5:J13)</f>
        <v>9</v>
      </c>
      <c r="K14" s="2" t="s">
        <v>2</v>
      </c>
      <c r="L14" s="2">
        <f>SUM(L5:L13)</f>
        <v>76</v>
      </c>
      <c r="M14" s="3">
        <f t="shared" si="1"/>
        <v>73</v>
      </c>
      <c r="N14" s="2">
        <f>SUM(N5:N13)</f>
        <v>3</v>
      </c>
      <c r="O14" s="5">
        <f t="shared" si="2"/>
        <v>3.9473684210526314</v>
      </c>
      <c r="P14" s="1"/>
      <c r="Q14" s="2">
        <f>COUNT(Q5:Q13)</f>
        <v>9</v>
      </c>
      <c r="R14" s="2" t="s">
        <v>2</v>
      </c>
      <c r="S14" s="2">
        <f>SUM(S5:S13)</f>
        <v>76</v>
      </c>
      <c r="T14" s="3">
        <f t="shared" si="3"/>
        <v>63</v>
      </c>
      <c r="U14" s="2">
        <f>SUM(U5:U13)</f>
        <v>13</v>
      </c>
      <c r="V14" s="5">
        <f>U14/S14*100</f>
        <v>17.105263157894736</v>
      </c>
    </row>
    <row r="15" spans="2:22" x14ac:dyDescent="0.35">
      <c r="B15" s="39"/>
      <c r="E15" s="3" t="s">
        <v>38</v>
      </c>
      <c r="F15" s="13">
        <f>AVERAGE(F5:F13)</f>
        <v>8</v>
      </c>
      <c r="G15" s="13">
        <f>AVERAGE(G5:G13)</f>
        <v>0.44444444444444442</v>
      </c>
      <c r="H15" s="13">
        <f>AVERAGE(H5:H13)</f>
        <v>5.4453262786596115</v>
      </c>
      <c r="I15" s="1"/>
      <c r="L15" s="3" t="s">
        <v>38</v>
      </c>
      <c r="M15" s="13">
        <f>AVERAGE(M5:M13)</f>
        <v>8.1111111111111107</v>
      </c>
      <c r="N15" s="13">
        <f>AVERAGE(N5:N13)</f>
        <v>0.33333333333333331</v>
      </c>
      <c r="O15" s="13">
        <f>AVERAGE(O5:O13)</f>
        <v>3.8580246913580245</v>
      </c>
      <c r="P15" s="1"/>
      <c r="S15" s="3" t="s">
        <v>38</v>
      </c>
      <c r="T15" s="13">
        <f>AVERAGE(T5:T13)</f>
        <v>7</v>
      </c>
      <c r="U15" s="13">
        <f>AVERAGE(U5:U13)</f>
        <v>1.4444444444444444</v>
      </c>
      <c r="V15" s="13">
        <f>AVERAGE(V5:V13)</f>
        <v>17.438271604938272</v>
      </c>
    </row>
    <row r="16" spans="2:22" x14ac:dyDescent="0.35">
      <c r="B16" s="39"/>
      <c r="E16" s="12" t="s">
        <v>39</v>
      </c>
      <c r="F16" s="3">
        <f>_xlfn.STDEV.S(F5:F13)</f>
        <v>1</v>
      </c>
      <c r="G16" s="13">
        <f t="shared" ref="G16:H16" si="7">_xlfn.STDEV.S(G5:G13)</f>
        <v>0.52704627669472992</v>
      </c>
      <c r="H16" s="13">
        <f t="shared" si="7"/>
        <v>6.5228541334528787</v>
      </c>
      <c r="I16" s="1"/>
      <c r="L16" s="12" t="s">
        <v>39</v>
      </c>
      <c r="M16" s="13">
        <f>_xlfn.STDEV.S(M5:M13)</f>
        <v>0.78173595997057166</v>
      </c>
      <c r="N16" s="13">
        <f t="shared" ref="N16:O16" si="8">_xlfn.STDEV.S(N5:N13)</f>
        <v>0.5</v>
      </c>
      <c r="O16" s="13">
        <f t="shared" si="8"/>
        <v>5.8009092991396614</v>
      </c>
      <c r="P16" s="1"/>
      <c r="S16" s="12" t="s">
        <v>39</v>
      </c>
      <c r="T16" s="13">
        <f>_xlfn.STDEV.S(T5:T13)</f>
        <v>1.1180339887498949</v>
      </c>
      <c r="U16" s="13">
        <f t="shared" ref="U16:V16" si="9">_xlfn.STDEV.S(U5:U13)</f>
        <v>0.72648315725677881</v>
      </c>
      <c r="V16" s="13">
        <f t="shared" si="9"/>
        <v>9.0839892918280452</v>
      </c>
    </row>
    <row r="17" spans="2:22" x14ac:dyDescent="0.35">
      <c r="C17" s="1"/>
      <c r="D17" s="1"/>
      <c r="E17" s="1"/>
      <c r="F17" s="1"/>
      <c r="G17" s="1"/>
      <c r="I17" s="1"/>
      <c r="J17" s="1"/>
      <c r="K17" s="1"/>
      <c r="L17" s="1"/>
      <c r="M17" s="1"/>
      <c r="P17" s="1"/>
      <c r="Q17" s="1"/>
      <c r="R17" s="1"/>
      <c r="S17" s="1"/>
      <c r="T17" s="1"/>
      <c r="U17" s="1"/>
    </row>
    <row r="18" spans="2:22" x14ac:dyDescent="0.35">
      <c r="B18" s="39" t="s">
        <v>46</v>
      </c>
      <c r="C18" s="6">
        <v>1</v>
      </c>
      <c r="D18" s="7" t="s">
        <v>9</v>
      </c>
      <c r="E18" s="7">
        <v>9</v>
      </c>
      <c r="F18" s="7">
        <f t="shared" ref="F18:F27" si="10">E18-G18</f>
        <v>8</v>
      </c>
      <c r="G18" s="7">
        <v>1</v>
      </c>
      <c r="H18" s="4">
        <f t="shared" ref="H18:H27" si="11">G18/E18*100</f>
        <v>11.111111111111111</v>
      </c>
      <c r="I18" s="1"/>
      <c r="J18" s="7">
        <v>6</v>
      </c>
      <c r="K18" s="7" t="s">
        <v>9</v>
      </c>
      <c r="L18" s="7">
        <v>9</v>
      </c>
      <c r="M18" s="7">
        <f t="shared" ref="M18:M27" si="12">L18-N18</f>
        <v>9</v>
      </c>
      <c r="N18" s="7">
        <v>0</v>
      </c>
      <c r="O18" s="4">
        <f t="shared" ref="O18:O27" si="13">N18/L18*100</f>
        <v>0</v>
      </c>
      <c r="Q18" s="7">
        <v>7</v>
      </c>
      <c r="R18" s="7" t="s">
        <v>9</v>
      </c>
      <c r="S18" s="7">
        <v>8</v>
      </c>
      <c r="T18" s="7">
        <f t="shared" ref="T18:T27" si="14">S18-U18</f>
        <v>3</v>
      </c>
      <c r="U18" s="7">
        <v>5</v>
      </c>
      <c r="V18" s="4">
        <f t="shared" si="5"/>
        <v>62.5</v>
      </c>
    </row>
    <row r="19" spans="2:22" x14ac:dyDescent="0.35">
      <c r="B19" s="39"/>
      <c r="C19" s="6">
        <v>1</v>
      </c>
      <c r="D19" s="7" t="s">
        <v>10</v>
      </c>
      <c r="E19" s="7">
        <v>9</v>
      </c>
      <c r="F19" s="7">
        <f t="shared" si="10"/>
        <v>8</v>
      </c>
      <c r="G19" s="7">
        <v>1</v>
      </c>
      <c r="H19" s="4">
        <f t="shared" si="11"/>
        <v>11.111111111111111</v>
      </c>
      <c r="I19" s="1"/>
      <c r="J19" s="7">
        <v>6</v>
      </c>
      <c r="K19" s="7" t="s">
        <v>11</v>
      </c>
      <c r="L19" s="7">
        <v>9</v>
      </c>
      <c r="M19" s="7">
        <f t="shared" si="12"/>
        <v>7</v>
      </c>
      <c r="N19" s="7">
        <v>2</v>
      </c>
      <c r="O19" s="4">
        <f t="shared" si="13"/>
        <v>22.222222222222221</v>
      </c>
      <c r="P19" s="1"/>
      <c r="Q19" s="7">
        <v>7</v>
      </c>
      <c r="R19" s="7" t="s">
        <v>10</v>
      </c>
      <c r="S19" s="7">
        <v>9</v>
      </c>
      <c r="T19" s="7">
        <f t="shared" si="14"/>
        <v>3</v>
      </c>
      <c r="U19" s="7">
        <v>6</v>
      </c>
      <c r="V19" s="4">
        <f t="shared" si="5"/>
        <v>66.666666666666657</v>
      </c>
    </row>
    <row r="20" spans="2:22" x14ac:dyDescent="0.35">
      <c r="B20" s="39"/>
      <c r="C20" s="6">
        <v>2</v>
      </c>
      <c r="D20" s="7" t="s">
        <v>9</v>
      </c>
      <c r="E20" s="7">
        <v>9</v>
      </c>
      <c r="F20" s="7">
        <f t="shared" si="10"/>
        <v>9</v>
      </c>
      <c r="G20" s="7">
        <v>0</v>
      </c>
      <c r="H20" s="4">
        <f t="shared" si="11"/>
        <v>0</v>
      </c>
      <c r="I20" s="1"/>
      <c r="J20" s="7">
        <v>10</v>
      </c>
      <c r="K20" s="7" t="s">
        <v>9</v>
      </c>
      <c r="L20" s="7">
        <v>9</v>
      </c>
      <c r="M20" s="7">
        <f t="shared" si="12"/>
        <v>9</v>
      </c>
      <c r="N20" s="7">
        <v>0</v>
      </c>
      <c r="O20" s="4">
        <f t="shared" si="13"/>
        <v>0</v>
      </c>
      <c r="P20" s="1"/>
      <c r="Q20" s="7">
        <v>7</v>
      </c>
      <c r="R20" s="7" t="s">
        <v>11</v>
      </c>
      <c r="S20" s="7">
        <v>9</v>
      </c>
      <c r="T20" s="7">
        <f t="shared" si="14"/>
        <v>1</v>
      </c>
      <c r="U20" s="7">
        <v>8</v>
      </c>
      <c r="V20" s="4">
        <f t="shared" si="5"/>
        <v>88.888888888888886</v>
      </c>
    </row>
    <row r="21" spans="2:22" x14ac:dyDescent="0.35">
      <c r="B21" s="39"/>
      <c r="C21" s="6">
        <v>2</v>
      </c>
      <c r="D21" s="7" t="s">
        <v>10</v>
      </c>
      <c r="E21" s="7">
        <v>9</v>
      </c>
      <c r="F21" s="7">
        <f t="shared" si="10"/>
        <v>8</v>
      </c>
      <c r="G21" s="7">
        <v>1</v>
      </c>
      <c r="H21" s="4">
        <f t="shared" si="11"/>
        <v>11.111111111111111</v>
      </c>
      <c r="I21" s="1"/>
      <c r="J21" s="7">
        <v>10</v>
      </c>
      <c r="K21" s="7" t="s">
        <v>10</v>
      </c>
      <c r="L21" s="7">
        <v>9</v>
      </c>
      <c r="M21" s="7">
        <f t="shared" si="12"/>
        <v>9</v>
      </c>
      <c r="N21" s="7">
        <v>0</v>
      </c>
      <c r="O21" s="4">
        <f t="shared" si="13"/>
        <v>0</v>
      </c>
      <c r="P21" s="1"/>
      <c r="Q21" s="7">
        <v>8</v>
      </c>
      <c r="R21" s="7" t="s">
        <v>7</v>
      </c>
      <c r="S21" s="7">
        <v>9</v>
      </c>
      <c r="T21" s="7">
        <f t="shared" si="14"/>
        <v>6</v>
      </c>
      <c r="U21" s="7">
        <v>3</v>
      </c>
      <c r="V21" s="4">
        <f>U21/S21*100</f>
        <v>33.333333333333329</v>
      </c>
    </row>
    <row r="22" spans="2:22" x14ac:dyDescent="0.35">
      <c r="B22" s="39"/>
      <c r="C22" s="6">
        <v>3</v>
      </c>
      <c r="D22" s="7" t="s">
        <v>9</v>
      </c>
      <c r="E22" s="7">
        <v>10</v>
      </c>
      <c r="F22" s="7">
        <f t="shared" si="10"/>
        <v>10</v>
      </c>
      <c r="G22" s="7">
        <v>0</v>
      </c>
      <c r="H22" s="4">
        <f t="shared" si="11"/>
        <v>0</v>
      </c>
      <c r="I22" s="1"/>
      <c r="J22" s="7">
        <v>11</v>
      </c>
      <c r="K22" s="7" t="s">
        <v>9</v>
      </c>
      <c r="L22" s="7">
        <v>10</v>
      </c>
      <c r="M22" s="7">
        <f t="shared" si="12"/>
        <v>10</v>
      </c>
      <c r="N22" s="7">
        <v>0</v>
      </c>
      <c r="O22" s="4">
        <f t="shared" si="13"/>
        <v>0</v>
      </c>
      <c r="P22" s="1"/>
      <c r="Q22" s="7">
        <v>8</v>
      </c>
      <c r="R22" s="7" t="s">
        <v>8</v>
      </c>
      <c r="S22" s="7">
        <v>9</v>
      </c>
      <c r="T22" s="7">
        <f t="shared" si="14"/>
        <v>3</v>
      </c>
      <c r="U22" s="7">
        <v>6</v>
      </c>
      <c r="V22" s="4">
        <f>U22/S22*100</f>
        <v>66.666666666666657</v>
      </c>
    </row>
    <row r="23" spans="2:22" x14ac:dyDescent="0.35">
      <c r="B23" s="39"/>
      <c r="C23" s="6">
        <v>3</v>
      </c>
      <c r="D23" s="7" t="s">
        <v>11</v>
      </c>
      <c r="E23" s="7">
        <v>10</v>
      </c>
      <c r="F23" s="7">
        <f t="shared" si="10"/>
        <v>9</v>
      </c>
      <c r="G23" s="7">
        <v>1</v>
      </c>
      <c r="H23" s="4">
        <f t="shared" si="11"/>
        <v>10</v>
      </c>
      <c r="I23" s="1"/>
      <c r="J23" s="7">
        <v>11</v>
      </c>
      <c r="K23" s="7" t="s">
        <v>10</v>
      </c>
      <c r="L23" s="7">
        <v>10</v>
      </c>
      <c r="M23" s="7">
        <f t="shared" si="12"/>
        <v>10</v>
      </c>
      <c r="N23" s="7">
        <v>0</v>
      </c>
      <c r="O23" s="4">
        <f t="shared" si="13"/>
        <v>0</v>
      </c>
      <c r="P23" s="1"/>
      <c r="Q23" s="7">
        <v>9</v>
      </c>
      <c r="R23" s="7" t="s">
        <v>9</v>
      </c>
      <c r="S23" s="7">
        <v>8</v>
      </c>
      <c r="T23" s="7">
        <f t="shared" si="14"/>
        <v>6</v>
      </c>
      <c r="U23" s="7">
        <v>2</v>
      </c>
      <c r="V23" s="4">
        <f t="shared" si="5"/>
        <v>25</v>
      </c>
    </row>
    <row r="24" spans="2:22" x14ac:dyDescent="0.35">
      <c r="B24" s="39"/>
      <c r="C24" s="6">
        <v>4</v>
      </c>
      <c r="D24" s="7" t="s">
        <v>9</v>
      </c>
      <c r="E24" s="7">
        <v>10</v>
      </c>
      <c r="F24" s="7">
        <f t="shared" si="10"/>
        <v>10</v>
      </c>
      <c r="G24" s="7">
        <v>0</v>
      </c>
      <c r="H24" s="4">
        <f t="shared" si="11"/>
        <v>0</v>
      </c>
      <c r="I24" s="1"/>
      <c r="J24" s="7">
        <v>12</v>
      </c>
      <c r="K24" s="7" t="s">
        <v>9</v>
      </c>
      <c r="L24" s="7">
        <v>9</v>
      </c>
      <c r="M24" s="7">
        <f t="shared" si="12"/>
        <v>9</v>
      </c>
      <c r="N24" s="7">
        <v>0</v>
      </c>
      <c r="O24" s="4">
        <f t="shared" si="13"/>
        <v>0</v>
      </c>
      <c r="P24" s="1"/>
      <c r="Q24" s="7">
        <v>9</v>
      </c>
      <c r="R24" s="7" t="s">
        <v>10</v>
      </c>
      <c r="S24" s="7">
        <v>9</v>
      </c>
      <c r="T24" s="7">
        <f t="shared" si="14"/>
        <v>4</v>
      </c>
      <c r="U24" s="7">
        <v>5</v>
      </c>
      <c r="V24" s="4">
        <f t="shared" si="5"/>
        <v>55.555555555555557</v>
      </c>
    </row>
    <row r="25" spans="2:22" x14ac:dyDescent="0.35">
      <c r="B25" s="39"/>
      <c r="C25" s="6">
        <v>4</v>
      </c>
      <c r="D25" s="7" t="s">
        <v>10</v>
      </c>
      <c r="E25" s="7">
        <v>10</v>
      </c>
      <c r="F25" s="7">
        <f t="shared" si="10"/>
        <v>10</v>
      </c>
      <c r="G25" s="7">
        <v>0</v>
      </c>
      <c r="H25" s="4">
        <f t="shared" si="11"/>
        <v>0</v>
      </c>
      <c r="I25" s="1"/>
      <c r="J25" s="7">
        <v>12</v>
      </c>
      <c r="K25" s="7" t="s">
        <v>10</v>
      </c>
      <c r="L25" s="7">
        <v>9</v>
      </c>
      <c r="M25" s="7">
        <f t="shared" si="12"/>
        <v>7</v>
      </c>
      <c r="N25" s="7">
        <v>2</v>
      </c>
      <c r="O25" s="4">
        <f t="shared" si="13"/>
        <v>22.222222222222221</v>
      </c>
      <c r="P25" s="1"/>
      <c r="Q25" s="7">
        <v>9</v>
      </c>
      <c r="R25" s="7" t="s">
        <v>11</v>
      </c>
      <c r="S25" s="7">
        <v>9</v>
      </c>
      <c r="T25" s="7">
        <f t="shared" si="14"/>
        <v>3</v>
      </c>
      <c r="U25" s="7">
        <v>6</v>
      </c>
      <c r="V25" s="4">
        <f t="shared" si="5"/>
        <v>66.666666666666657</v>
      </c>
    </row>
    <row r="26" spans="2:22" x14ac:dyDescent="0.35">
      <c r="B26" s="39"/>
      <c r="C26" s="7">
        <v>4</v>
      </c>
      <c r="D26" s="7" t="s">
        <v>11</v>
      </c>
      <c r="E26" s="7">
        <v>10</v>
      </c>
      <c r="F26" s="7">
        <f t="shared" si="10"/>
        <v>9</v>
      </c>
      <c r="G26" s="7">
        <v>1</v>
      </c>
      <c r="H26" s="4">
        <f t="shared" si="11"/>
        <v>10</v>
      </c>
      <c r="I26" s="1"/>
      <c r="J26" s="7">
        <v>12</v>
      </c>
      <c r="K26" s="7" t="s">
        <v>11</v>
      </c>
      <c r="L26" s="7">
        <v>9</v>
      </c>
      <c r="M26" s="7">
        <f t="shared" si="12"/>
        <v>8</v>
      </c>
      <c r="N26" s="7">
        <v>1</v>
      </c>
      <c r="O26" s="4">
        <f t="shared" si="13"/>
        <v>11.111111111111111</v>
      </c>
      <c r="P26" s="1"/>
      <c r="Q26" s="7">
        <v>13</v>
      </c>
      <c r="R26" s="7" t="s">
        <v>7</v>
      </c>
      <c r="S26" s="7">
        <v>10</v>
      </c>
      <c r="T26" s="7">
        <f t="shared" si="14"/>
        <v>6</v>
      </c>
      <c r="U26" s="7">
        <v>4</v>
      </c>
      <c r="V26" s="4">
        <f t="shared" si="5"/>
        <v>40</v>
      </c>
    </row>
    <row r="27" spans="2:22" x14ac:dyDescent="0.35">
      <c r="B27" s="39"/>
      <c r="C27" s="2">
        <f>COUNT(C18:C26)</f>
        <v>9</v>
      </c>
      <c r="D27" s="2" t="s">
        <v>2</v>
      </c>
      <c r="E27" s="2">
        <f>SUM(E18:E26)</f>
        <v>86</v>
      </c>
      <c r="F27" s="3">
        <f t="shared" si="10"/>
        <v>81</v>
      </c>
      <c r="G27" s="2">
        <f>SUM(G18:G26)</f>
        <v>5</v>
      </c>
      <c r="H27" s="5">
        <f t="shared" si="11"/>
        <v>5.8139534883720927</v>
      </c>
      <c r="I27" s="1"/>
      <c r="J27" s="2">
        <f>COUNT(J18:J26)</f>
        <v>9</v>
      </c>
      <c r="K27" s="2" t="s">
        <v>2</v>
      </c>
      <c r="L27" s="2">
        <f>SUM(L18:L26)</f>
        <v>83</v>
      </c>
      <c r="M27" s="3">
        <f t="shared" si="12"/>
        <v>78</v>
      </c>
      <c r="N27" s="2">
        <f>SUM(N18:N26)</f>
        <v>5</v>
      </c>
      <c r="O27" s="5">
        <f t="shared" si="13"/>
        <v>6.024096385542169</v>
      </c>
      <c r="P27" s="1"/>
      <c r="Q27" s="2">
        <f>COUNT(Q18:Q26)</f>
        <v>9</v>
      </c>
      <c r="R27" s="2" t="s">
        <v>2</v>
      </c>
      <c r="S27" s="2">
        <f>SUM(S18:S26)</f>
        <v>80</v>
      </c>
      <c r="T27" s="3">
        <f t="shared" si="14"/>
        <v>35</v>
      </c>
      <c r="U27" s="2">
        <f>SUM(U18:U26)</f>
        <v>45</v>
      </c>
      <c r="V27" s="5">
        <f>U27/S27*100</f>
        <v>56.25</v>
      </c>
    </row>
    <row r="28" spans="2:22" x14ac:dyDescent="0.35">
      <c r="B28" s="39"/>
      <c r="E28" s="3" t="s">
        <v>38</v>
      </c>
      <c r="F28" s="13">
        <f>AVERAGE(F18:F26)</f>
        <v>9</v>
      </c>
      <c r="G28" s="13">
        <f>AVERAGE(G18:G26)</f>
        <v>0.55555555555555558</v>
      </c>
      <c r="H28" s="13">
        <f>AVERAGE(H18:H26)</f>
        <v>5.9259259259259256</v>
      </c>
      <c r="I28" s="1"/>
      <c r="L28" s="3" t="s">
        <v>38</v>
      </c>
      <c r="M28" s="13">
        <f>AVERAGE(M18:M26)</f>
        <v>8.6666666666666661</v>
      </c>
      <c r="N28" s="13">
        <f>AVERAGE(N18:N26)</f>
        <v>0.55555555555555558</v>
      </c>
      <c r="O28" s="13">
        <f>AVERAGE(O18:O26)</f>
        <v>6.1728395061728394</v>
      </c>
      <c r="P28" s="1"/>
      <c r="S28" s="3" t="s">
        <v>38</v>
      </c>
      <c r="T28" s="13">
        <f>AVERAGE(T18:T26)</f>
        <v>3.8888888888888888</v>
      </c>
      <c r="U28" s="13">
        <f>AVERAGE(U18:U26)</f>
        <v>5</v>
      </c>
      <c r="V28" s="13">
        <f>AVERAGE(V18:V26)</f>
        <v>56.141975308641968</v>
      </c>
    </row>
    <row r="29" spans="2:22" x14ac:dyDescent="0.35">
      <c r="B29" s="39"/>
      <c r="E29" s="12" t="s">
        <v>39</v>
      </c>
      <c r="F29" s="13">
        <f>_xlfn.STDEV.S(F18:F26)</f>
        <v>0.8660254037844386</v>
      </c>
      <c r="G29" s="13">
        <f t="shared" ref="G29:H29" si="15">_xlfn.STDEV.S(G18:G26)</f>
        <v>0.52704627669472992</v>
      </c>
      <c r="H29" s="13">
        <f t="shared" si="15"/>
        <v>5.6382730917178998</v>
      </c>
      <c r="I29" s="1"/>
      <c r="L29" s="12" t="s">
        <v>39</v>
      </c>
      <c r="M29" s="13">
        <f>_xlfn.STDEV.S(M18:M26)</f>
        <v>1.1180339887498949</v>
      </c>
      <c r="N29" s="13">
        <f t="shared" ref="N29:O29" si="16">_xlfn.STDEV.S(N18:N26)</f>
        <v>0.88191710368819687</v>
      </c>
      <c r="O29" s="13">
        <f t="shared" si="16"/>
        <v>9.7990789298688536</v>
      </c>
      <c r="P29" s="1"/>
      <c r="S29" s="12" t="s">
        <v>39</v>
      </c>
      <c r="T29" s="13">
        <f>_xlfn.STDEV.S(T18:T26)</f>
        <v>1.7638342073763935</v>
      </c>
      <c r="U29" s="13">
        <f t="shared" ref="U29:V29" si="17">_xlfn.STDEV.S(U18:U26)</f>
        <v>1.8027756377319946</v>
      </c>
      <c r="V29" s="13">
        <f t="shared" si="17"/>
        <v>19.98767195494079</v>
      </c>
    </row>
    <row r="30" spans="2:22" x14ac:dyDescent="0.35">
      <c r="B30" s="23"/>
      <c r="C30" s="1"/>
      <c r="D30" s="1"/>
      <c r="E30" s="1"/>
      <c r="F30" s="1"/>
      <c r="G30" s="1"/>
      <c r="I30" s="1"/>
      <c r="J30" s="1"/>
      <c r="K30" s="1"/>
      <c r="L30" s="1"/>
      <c r="M30" s="1"/>
      <c r="P30" s="1"/>
      <c r="Q30" s="1"/>
      <c r="R30" s="1"/>
      <c r="S30" s="1"/>
      <c r="T30" s="1"/>
    </row>
    <row r="31" spans="2:22" x14ac:dyDescent="0.35">
      <c r="B31" s="39" t="s">
        <v>47</v>
      </c>
      <c r="C31" s="6">
        <v>1</v>
      </c>
      <c r="D31" s="7" t="s">
        <v>41</v>
      </c>
      <c r="E31" s="7">
        <v>9</v>
      </c>
      <c r="F31" s="7">
        <f t="shared" ref="F31:F40" si="18">E31-G31</f>
        <v>8</v>
      </c>
      <c r="G31" s="7">
        <v>1</v>
      </c>
      <c r="H31" s="4">
        <f t="shared" ref="H31:H40" si="19">G31/E31*100</f>
        <v>11.111111111111111</v>
      </c>
      <c r="I31" s="1"/>
      <c r="J31" s="7">
        <v>6</v>
      </c>
      <c r="K31" s="7" t="s">
        <v>42</v>
      </c>
      <c r="L31" s="7">
        <v>9</v>
      </c>
      <c r="M31" s="7">
        <f t="shared" ref="M31:M40" si="20">L31-N31</f>
        <v>9</v>
      </c>
      <c r="N31" s="7">
        <v>0</v>
      </c>
      <c r="O31" s="4">
        <f t="shared" ref="O31:O40" si="21">N31/L31*100</f>
        <v>0</v>
      </c>
      <c r="P31" s="1"/>
      <c r="Q31" s="7">
        <v>7</v>
      </c>
      <c r="R31" s="7" t="s">
        <v>42</v>
      </c>
      <c r="S31" s="7">
        <v>8</v>
      </c>
      <c r="T31" s="7">
        <f t="shared" ref="T31:T40" si="22">S31-U31</f>
        <v>1</v>
      </c>
      <c r="U31" s="7">
        <v>7</v>
      </c>
      <c r="V31" s="4">
        <f t="shared" si="5"/>
        <v>87.5</v>
      </c>
    </row>
    <row r="32" spans="2:22" x14ac:dyDescent="0.35">
      <c r="B32" s="39"/>
      <c r="C32" s="6">
        <v>2</v>
      </c>
      <c r="D32" s="7" t="s">
        <v>42</v>
      </c>
      <c r="E32" s="7">
        <v>9</v>
      </c>
      <c r="F32" s="7">
        <f t="shared" si="18"/>
        <v>8</v>
      </c>
      <c r="G32" s="7">
        <v>1</v>
      </c>
      <c r="H32" s="4">
        <f t="shared" si="19"/>
        <v>11.111111111111111</v>
      </c>
      <c r="I32" s="1"/>
      <c r="J32" s="7">
        <v>6</v>
      </c>
      <c r="K32" s="7" t="s">
        <v>41</v>
      </c>
      <c r="L32" s="7">
        <v>9</v>
      </c>
      <c r="M32" s="7">
        <f t="shared" si="20"/>
        <v>9</v>
      </c>
      <c r="N32" s="7">
        <v>0</v>
      </c>
      <c r="O32" s="4">
        <f t="shared" si="21"/>
        <v>0</v>
      </c>
      <c r="Q32" s="7">
        <v>7</v>
      </c>
      <c r="R32" s="7" t="s">
        <v>41</v>
      </c>
      <c r="S32" s="7">
        <v>9</v>
      </c>
      <c r="T32" s="7">
        <f t="shared" si="22"/>
        <v>2</v>
      </c>
      <c r="U32" s="7">
        <v>7</v>
      </c>
      <c r="V32" s="4">
        <f t="shared" si="5"/>
        <v>77.777777777777786</v>
      </c>
    </row>
    <row r="33" spans="2:22" x14ac:dyDescent="0.35">
      <c r="B33" s="39"/>
      <c r="C33" s="6">
        <v>2</v>
      </c>
      <c r="D33" s="7" t="s">
        <v>41</v>
      </c>
      <c r="E33" s="7">
        <v>9</v>
      </c>
      <c r="F33" s="7">
        <f t="shared" si="18"/>
        <v>8</v>
      </c>
      <c r="G33" s="7">
        <v>1</v>
      </c>
      <c r="H33" s="4">
        <f t="shared" si="19"/>
        <v>11.111111111111111</v>
      </c>
      <c r="I33" s="1"/>
      <c r="J33" s="7">
        <v>6</v>
      </c>
      <c r="K33" s="7" t="s">
        <v>44</v>
      </c>
      <c r="L33" s="7">
        <v>8</v>
      </c>
      <c r="M33" s="7">
        <f t="shared" si="20"/>
        <v>8</v>
      </c>
      <c r="N33" s="7">
        <v>0</v>
      </c>
      <c r="O33" s="4">
        <f t="shared" si="21"/>
        <v>0</v>
      </c>
      <c r="Q33" s="7">
        <v>7</v>
      </c>
      <c r="R33" s="7" t="s">
        <v>44</v>
      </c>
      <c r="S33" s="7">
        <v>9</v>
      </c>
      <c r="T33" s="7">
        <f t="shared" si="22"/>
        <v>3</v>
      </c>
      <c r="U33" s="7">
        <v>6</v>
      </c>
      <c r="V33" s="4">
        <f t="shared" si="5"/>
        <v>66.666666666666657</v>
      </c>
    </row>
    <row r="34" spans="2:22" x14ac:dyDescent="0.35">
      <c r="B34" s="39"/>
      <c r="C34" s="6">
        <v>2</v>
      </c>
      <c r="D34" s="7" t="s">
        <v>43</v>
      </c>
      <c r="E34" s="7">
        <v>8</v>
      </c>
      <c r="F34" s="7">
        <f t="shared" si="18"/>
        <v>8</v>
      </c>
      <c r="G34" s="7">
        <v>0</v>
      </c>
      <c r="H34" s="4">
        <f t="shared" si="19"/>
        <v>0</v>
      </c>
      <c r="I34" s="1"/>
      <c r="J34" s="7">
        <v>10</v>
      </c>
      <c r="K34" s="7" t="s">
        <v>41</v>
      </c>
      <c r="L34" s="7">
        <v>8</v>
      </c>
      <c r="M34" s="7">
        <f t="shared" si="20"/>
        <v>7</v>
      </c>
      <c r="N34" s="7">
        <v>1</v>
      </c>
      <c r="O34" s="4">
        <f t="shared" si="21"/>
        <v>12.5</v>
      </c>
      <c r="P34" s="1"/>
      <c r="Q34" s="7">
        <v>8</v>
      </c>
      <c r="R34" s="7" t="s">
        <v>44</v>
      </c>
      <c r="S34" s="7">
        <v>9</v>
      </c>
      <c r="T34" s="7">
        <f t="shared" si="22"/>
        <v>2</v>
      </c>
      <c r="U34" s="7">
        <v>7</v>
      </c>
      <c r="V34" s="4">
        <f t="shared" si="5"/>
        <v>77.777777777777786</v>
      </c>
    </row>
    <row r="35" spans="2:22" x14ac:dyDescent="0.35">
      <c r="B35" s="39"/>
      <c r="C35" s="6">
        <v>3</v>
      </c>
      <c r="D35" s="7" t="s">
        <v>42</v>
      </c>
      <c r="E35" s="7">
        <v>9</v>
      </c>
      <c r="F35" s="7">
        <f t="shared" si="18"/>
        <v>9</v>
      </c>
      <c r="G35" s="7">
        <v>0</v>
      </c>
      <c r="H35" s="4">
        <f t="shared" si="19"/>
        <v>0</v>
      </c>
      <c r="I35" s="1"/>
      <c r="J35" s="7">
        <v>10</v>
      </c>
      <c r="K35" s="7" t="s">
        <v>44</v>
      </c>
      <c r="L35" s="7">
        <v>9</v>
      </c>
      <c r="M35" s="7">
        <f t="shared" si="20"/>
        <v>9</v>
      </c>
      <c r="N35" s="7">
        <v>0</v>
      </c>
      <c r="O35" s="4">
        <f t="shared" si="21"/>
        <v>0</v>
      </c>
      <c r="P35" s="1"/>
      <c r="Q35" s="7">
        <v>9</v>
      </c>
      <c r="R35" s="7" t="s">
        <v>42</v>
      </c>
      <c r="S35" s="7">
        <v>9</v>
      </c>
      <c r="T35" s="7">
        <f t="shared" si="22"/>
        <v>1</v>
      </c>
      <c r="U35" s="7">
        <v>8</v>
      </c>
      <c r="V35" s="4">
        <f t="shared" si="5"/>
        <v>88.888888888888886</v>
      </c>
    </row>
    <row r="36" spans="2:22" x14ac:dyDescent="0.35">
      <c r="B36" s="39"/>
      <c r="C36" s="6">
        <v>3</v>
      </c>
      <c r="D36" s="7" t="s">
        <v>41</v>
      </c>
      <c r="E36" s="7">
        <v>9</v>
      </c>
      <c r="F36" s="7">
        <f t="shared" si="18"/>
        <v>8</v>
      </c>
      <c r="G36" s="7">
        <v>1</v>
      </c>
      <c r="H36" s="4">
        <f t="shared" si="19"/>
        <v>11.111111111111111</v>
      </c>
      <c r="I36" s="1"/>
      <c r="J36" s="7">
        <v>11</v>
      </c>
      <c r="K36" s="7" t="s">
        <v>41</v>
      </c>
      <c r="L36" s="7">
        <v>9</v>
      </c>
      <c r="M36" s="7">
        <f t="shared" si="20"/>
        <v>6</v>
      </c>
      <c r="N36" s="7">
        <v>3</v>
      </c>
      <c r="O36" s="4">
        <f t="shared" si="21"/>
        <v>33.333333333333329</v>
      </c>
      <c r="P36" s="1"/>
      <c r="Q36" s="7">
        <v>9</v>
      </c>
      <c r="R36" s="7" t="s">
        <v>41</v>
      </c>
      <c r="S36" s="7">
        <v>9</v>
      </c>
      <c r="T36" s="7">
        <f t="shared" si="22"/>
        <v>0</v>
      </c>
      <c r="U36" s="7">
        <v>9</v>
      </c>
      <c r="V36" s="4">
        <f t="shared" si="5"/>
        <v>100</v>
      </c>
    </row>
    <row r="37" spans="2:22" x14ac:dyDescent="0.35">
      <c r="B37" s="39"/>
      <c r="C37" s="6">
        <v>3</v>
      </c>
      <c r="D37" s="7" t="s">
        <v>44</v>
      </c>
      <c r="E37" s="7">
        <v>9</v>
      </c>
      <c r="F37" s="7">
        <f t="shared" si="18"/>
        <v>9</v>
      </c>
      <c r="G37" s="7">
        <v>0</v>
      </c>
      <c r="H37" s="4">
        <f t="shared" si="19"/>
        <v>0</v>
      </c>
      <c r="I37" s="1"/>
      <c r="J37" s="7">
        <v>12</v>
      </c>
      <c r="K37" s="7" t="s">
        <v>42</v>
      </c>
      <c r="L37" s="7">
        <v>9</v>
      </c>
      <c r="M37" s="7">
        <f t="shared" si="20"/>
        <v>9</v>
      </c>
      <c r="N37" s="7">
        <v>0</v>
      </c>
      <c r="O37" s="4">
        <f t="shared" si="21"/>
        <v>0</v>
      </c>
      <c r="P37" s="1"/>
      <c r="Q37" s="7">
        <v>9</v>
      </c>
      <c r="R37" s="7" t="s">
        <v>44</v>
      </c>
      <c r="S37" s="7">
        <v>8</v>
      </c>
      <c r="T37" s="7">
        <f t="shared" si="22"/>
        <v>0</v>
      </c>
      <c r="U37" s="7">
        <v>8</v>
      </c>
      <c r="V37" s="4">
        <f t="shared" si="5"/>
        <v>100</v>
      </c>
    </row>
    <row r="38" spans="2:22" x14ac:dyDescent="0.35">
      <c r="B38" s="39"/>
      <c r="C38" s="6">
        <v>4</v>
      </c>
      <c r="D38" s="7" t="s">
        <v>42</v>
      </c>
      <c r="E38" s="7">
        <v>9</v>
      </c>
      <c r="F38" s="7">
        <f t="shared" si="18"/>
        <v>8</v>
      </c>
      <c r="G38" s="7">
        <v>1</v>
      </c>
      <c r="H38" s="4">
        <f t="shared" si="19"/>
        <v>11.111111111111111</v>
      </c>
      <c r="I38" s="1"/>
      <c r="J38" s="7">
        <v>12</v>
      </c>
      <c r="K38" s="7" t="s">
        <v>44</v>
      </c>
      <c r="L38" s="7">
        <v>8</v>
      </c>
      <c r="M38" s="7">
        <f t="shared" si="20"/>
        <v>8</v>
      </c>
      <c r="N38" s="7">
        <v>0</v>
      </c>
      <c r="O38" s="4">
        <f t="shared" si="21"/>
        <v>0</v>
      </c>
      <c r="P38" s="1"/>
      <c r="Q38" s="7">
        <v>10</v>
      </c>
      <c r="R38" s="7" t="s">
        <v>42</v>
      </c>
      <c r="S38" s="7">
        <v>8</v>
      </c>
      <c r="T38" s="7">
        <f t="shared" si="22"/>
        <v>2</v>
      </c>
      <c r="U38" s="7">
        <v>6</v>
      </c>
      <c r="V38" s="4">
        <f>U38/S38*100</f>
        <v>75</v>
      </c>
    </row>
    <row r="39" spans="2:22" x14ac:dyDescent="0.35">
      <c r="B39" s="39"/>
      <c r="C39" s="7">
        <v>4</v>
      </c>
      <c r="D39" s="7" t="s">
        <v>41</v>
      </c>
      <c r="E39" s="7">
        <v>9</v>
      </c>
      <c r="F39" s="7">
        <f t="shared" si="18"/>
        <v>8</v>
      </c>
      <c r="G39" s="7">
        <v>1</v>
      </c>
      <c r="H39" s="4">
        <f t="shared" si="19"/>
        <v>11.111111111111111</v>
      </c>
      <c r="I39" s="1"/>
      <c r="J39" s="7">
        <v>12</v>
      </c>
      <c r="K39" s="7" t="s">
        <v>43</v>
      </c>
      <c r="L39" s="7">
        <v>8</v>
      </c>
      <c r="M39" s="7">
        <f t="shared" si="20"/>
        <v>8</v>
      </c>
      <c r="N39" s="7">
        <v>0</v>
      </c>
      <c r="O39" s="4">
        <f t="shared" si="21"/>
        <v>0</v>
      </c>
      <c r="P39" s="1"/>
      <c r="Q39" s="7">
        <v>10</v>
      </c>
      <c r="R39" s="7" t="s">
        <v>41</v>
      </c>
      <c r="S39" s="7">
        <v>7</v>
      </c>
      <c r="T39" s="7">
        <f t="shared" si="22"/>
        <v>1</v>
      </c>
      <c r="U39" s="7">
        <v>6</v>
      </c>
      <c r="V39" s="4">
        <f>U39/S39*100</f>
        <v>85.714285714285708</v>
      </c>
    </row>
    <row r="40" spans="2:22" x14ac:dyDescent="0.35">
      <c r="B40" s="39"/>
      <c r="C40" s="2">
        <f>COUNT(C31:C39)</f>
        <v>9</v>
      </c>
      <c r="D40" s="2" t="s">
        <v>2</v>
      </c>
      <c r="E40" s="2">
        <f>SUM(E31:E39)</f>
        <v>80</v>
      </c>
      <c r="F40" s="3">
        <f t="shared" si="18"/>
        <v>74</v>
      </c>
      <c r="G40" s="2">
        <f>SUM(G31:G39)</f>
        <v>6</v>
      </c>
      <c r="H40" s="5">
        <f t="shared" si="19"/>
        <v>7.5</v>
      </c>
      <c r="I40" s="1"/>
      <c r="J40" s="2">
        <f>COUNT(J31:J39)</f>
        <v>9</v>
      </c>
      <c r="K40" s="2" t="s">
        <v>2</v>
      </c>
      <c r="L40" s="2">
        <f>SUM(L31:L39)</f>
        <v>77</v>
      </c>
      <c r="M40" s="3">
        <f t="shared" si="20"/>
        <v>73</v>
      </c>
      <c r="N40" s="2">
        <f>SUM(N31:N39)</f>
        <v>4</v>
      </c>
      <c r="O40" s="5">
        <f t="shared" si="21"/>
        <v>5.1948051948051948</v>
      </c>
      <c r="P40" s="1"/>
      <c r="Q40" s="2">
        <f>COUNT(Q31:Q39)</f>
        <v>9</v>
      </c>
      <c r="R40" s="2" t="s">
        <v>2</v>
      </c>
      <c r="S40" s="2">
        <f>SUM(S31:S39)</f>
        <v>76</v>
      </c>
      <c r="T40" s="3">
        <f t="shared" si="22"/>
        <v>12</v>
      </c>
      <c r="U40" s="2">
        <f>SUM(U31:U39)</f>
        <v>64</v>
      </c>
      <c r="V40" s="5">
        <f>U40/S40*100</f>
        <v>84.210526315789465</v>
      </c>
    </row>
    <row r="41" spans="2:22" x14ac:dyDescent="0.35">
      <c r="B41" s="39"/>
      <c r="E41" s="3" t="s">
        <v>38</v>
      </c>
      <c r="F41" s="13">
        <f>AVERAGE(F31:F39)</f>
        <v>8.2222222222222214</v>
      </c>
      <c r="G41" s="13">
        <f>AVERAGE(G31:G39)</f>
        <v>0.66666666666666663</v>
      </c>
      <c r="H41" s="13">
        <f>AVERAGE(H31:H39)</f>
        <v>7.4074074074074083</v>
      </c>
      <c r="I41" s="1"/>
      <c r="L41" s="3" t="s">
        <v>38</v>
      </c>
      <c r="M41" s="13">
        <f>AVERAGE(M31:M39)</f>
        <v>8.1111111111111107</v>
      </c>
      <c r="N41" s="13">
        <f>AVERAGE(N31:N39)</f>
        <v>0.44444444444444442</v>
      </c>
      <c r="O41" s="13">
        <f>AVERAGE(O31:O39)</f>
        <v>5.0925925925925917</v>
      </c>
      <c r="P41" s="1"/>
      <c r="S41" s="3" t="s">
        <v>38</v>
      </c>
      <c r="T41" s="13">
        <f>AVERAGE(T31:T39)</f>
        <v>1.3333333333333333</v>
      </c>
      <c r="U41" s="13">
        <f>AVERAGE(U31:U39)</f>
        <v>7.1111111111111107</v>
      </c>
      <c r="V41" s="13">
        <f>AVERAGE(V31:V39)</f>
        <v>84.369488536155188</v>
      </c>
    </row>
    <row r="42" spans="2:22" x14ac:dyDescent="0.35">
      <c r="B42" s="39"/>
      <c r="E42" s="12" t="s">
        <v>39</v>
      </c>
      <c r="F42" s="13">
        <f>_xlfn.STDEV.S(F31:F39)</f>
        <v>0.44095855184409838</v>
      </c>
      <c r="G42" s="13">
        <f t="shared" ref="G42:H42" si="23">_xlfn.STDEV.S(G31:G39)</f>
        <v>0.5</v>
      </c>
      <c r="H42" s="13">
        <f t="shared" si="23"/>
        <v>5.5555555555555545</v>
      </c>
      <c r="I42" s="1"/>
      <c r="L42" s="12" t="s">
        <v>39</v>
      </c>
      <c r="M42" s="13">
        <f>_xlfn.STDEV.S(M31:M39)</f>
        <v>1.0540925533894612</v>
      </c>
      <c r="N42" s="13">
        <f t="shared" ref="N42:O42" si="24">_xlfn.STDEV.S(N31:N39)</f>
        <v>1.0137937550497031</v>
      </c>
      <c r="O42" s="13">
        <f t="shared" si="24"/>
        <v>11.368545516489512</v>
      </c>
      <c r="P42" s="1"/>
      <c r="S42" s="12" t="s">
        <v>39</v>
      </c>
      <c r="T42" s="13">
        <f>_xlfn.STDEV.S(T31:T39)</f>
        <v>1</v>
      </c>
      <c r="U42" s="13">
        <f t="shared" ref="U42:V42" si="25">_xlfn.STDEV.S(U31:U39)</f>
        <v>1.0540925533894612</v>
      </c>
      <c r="V42" s="13">
        <f t="shared" si="25"/>
        <v>11.229079755721557</v>
      </c>
    </row>
    <row r="43" spans="2:22" x14ac:dyDescent="0.35">
      <c r="B43" s="23"/>
    </row>
  </sheetData>
  <mergeCells count="6">
    <mergeCell ref="Q3:V3"/>
    <mergeCell ref="B5:B16"/>
    <mergeCell ref="B18:B29"/>
    <mergeCell ref="B31:B42"/>
    <mergeCell ref="C3:H3"/>
    <mergeCell ref="J3:O3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24"/>
  <sheetViews>
    <sheetView workbookViewId="0">
      <selection activeCell="D7" sqref="D7"/>
    </sheetView>
  </sheetViews>
  <sheetFormatPr defaultRowHeight="14.5" x14ac:dyDescent="0.35"/>
  <cols>
    <col min="2" max="2" width="13.81640625" bestFit="1" customWidth="1"/>
  </cols>
  <sheetData>
    <row r="2" spans="2:26" s="1" customFormat="1" x14ac:dyDescent="0.35">
      <c r="B2" s="3" t="s">
        <v>1</v>
      </c>
      <c r="C2" s="40" t="s">
        <v>0</v>
      </c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2"/>
      <c r="P2" s="40" t="s">
        <v>15</v>
      </c>
      <c r="Q2" s="41"/>
      <c r="R2" s="41"/>
      <c r="S2" s="41"/>
      <c r="T2" s="41"/>
      <c r="U2" s="41"/>
      <c r="V2" s="41"/>
      <c r="W2" s="41"/>
      <c r="X2" s="41"/>
      <c r="Y2" s="41"/>
      <c r="Z2" s="42"/>
    </row>
    <row r="3" spans="2:26" s="1" customFormat="1" x14ac:dyDescent="0.35">
      <c r="B3" s="3" t="s">
        <v>3</v>
      </c>
      <c r="C3" s="3">
        <v>1</v>
      </c>
      <c r="D3" s="3">
        <v>2</v>
      </c>
      <c r="E3" s="3">
        <v>3</v>
      </c>
      <c r="F3" s="3">
        <v>4</v>
      </c>
      <c r="G3" s="3">
        <v>1</v>
      </c>
      <c r="H3" s="3">
        <v>3</v>
      </c>
      <c r="I3" s="3">
        <v>4</v>
      </c>
      <c r="J3" s="3">
        <v>1</v>
      </c>
      <c r="K3" s="3">
        <v>2</v>
      </c>
      <c r="L3" s="3">
        <v>2</v>
      </c>
      <c r="M3" s="3">
        <v>3</v>
      </c>
      <c r="N3" s="3">
        <v>3</v>
      </c>
      <c r="O3" s="3">
        <v>4</v>
      </c>
      <c r="P3" s="3">
        <v>7</v>
      </c>
      <c r="Q3" s="3">
        <v>8</v>
      </c>
      <c r="R3" s="3">
        <v>9</v>
      </c>
      <c r="S3" s="3">
        <v>7</v>
      </c>
      <c r="T3" s="3">
        <v>7</v>
      </c>
      <c r="U3" s="3">
        <v>9</v>
      </c>
      <c r="V3" s="3">
        <v>7</v>
      </c>
      <c r="W3" s="3">
        <v>8</v>
      </c>
      <c r="X3" s="3">
        <v>8</v>
      </c>
      <c r="Y3" s="3">
        <v>9</v>
      </c>
      <c r="Z3" s="3">
        <v>9</v>
      </c>
    </row>
    <row r="4" spans="2:26" s="1" customFormat="1" x14ac:dyDescent="0.35">
      <c r="B4" s="3" t="s">
        <v>61</v>
      </c>
      <c r="C4" s="27" t="s">
        <v>48</v>
      </c>
      <c r="D4" s="27" t="s">
        <v>49</v>
      </c>
      <c r="E4" s="27" t="s">
        <v>50</v>
      </c>
      <c r="F4" s="27" t="s">
        <v>51</v>
      </c>
      <c r="G4" s="28" t="s">
        <v>52</v>
      </c>
      <c r="H4" s="28" t="s">
        <v>53</v>
      </c>
      <c r="I4" s="28" t="s">
        <v>54</v>
      </c>
      <c r="J4" s="29" t="s">
        <v>55</v>
      </c>
      <c r="K4" s="29" t="s">
        <v>56</v>
      </c>
      <c r="L4" s="29" t="s">
        <v>57</v>
      </c>
      <c r="M4" s="29" t="s">
        <v>58</v>
      </c>
      <c r="N4" s="29" t="s">
        <v>59</v>
      </c>
      <c r="O4" s="29" t="s">
        <v>60</v>
      </c>
      <c r="P4" s="27" t="s">
        <v>48</v>
      </c>
      <c r="Q4" s="27" t="s">
        <v>49</v>
      </c>
      <c r="R4" s="27" t="s">
        <v>50</v>
      </c>
      <c r="S4" s="28" t="s">
        <v>52</v>
      </c>
      <c r="T4" s="28" t="s">
        <v>53</v>
      </c>
      <c r="U4" s="28" t="s">
        <v>54</v>
      </c>
      <c r="V4" s="29" t="s">
        <v>55</v>
      </c>
      <c r="W4" s="29" t="s">
        <v>56</v>
      </c>
      <c r="X4" s="29" t="s">
        <v>57</v>
      </c>
      <c r="Y4" s="29" t="s">
        <v>58</v>
      </c>
      <c r="Z4" s="29" t="s">
        <v>59</v>
      </c>
    </row>
    <row r="5" spans="2:26" s="1" customFormat="1" x14ac:dyDescent="0.35">
      <c r="B5" s="26" t="s">
        <v>62</v>
      </c>
      <c r="C5" s="7">
        <v>1.829</v>
      </c>
      <c r="D5" s="7">
        <v>2.641</v>
      </c>
      <c r="E5" s="7">
        <v>2.5539999999999998</v>
      </c>
      <c r="F5" s="7">
        <v>2.9430000000000001</v>
      </c>
      <c r="G5" s="7">
        <v>3.6829999999999998</v>
      </c>
      <c r="H5" s="7">
        <v>3.5720000000000001</v>
      </c>
      <c r="I5" s="7">
        <v>2.7160000000000002</v>
      </c>
      <c r="J5" s="7">
        <v>4.9359999999999999</v>
      </c>
      <c r="K5" s="7">
        <v>5.2770000000000001</v>
      </c>
      <c r="L5" s="7">
        <v>4.6449999999999996</v>
      </c>
      <c r="M5" s="7">
        <v>4.6210000000000004</v>
      </c>
      <c r="N5" s="7">
        <v>4.8559999999999999</v>
      </c>
      <c r="O5" s="7">
        <v>3.774</v>
      </c>
      <c r="P5" s="7">
        <v>2.0339999999999998</v>
      </c>
      <c r="Q5" s="7">
        <v>2.4990000000000001</v>
      </c>
      <c r="R5" s="7">
        <v>2.5310000000000001</v>
      </c>
      <c r="S5" s="7">
        <v>3.129</v>
      </c>
      <c r="T5" s="7">
        <v>4.1420000000000003</v>
      </c>
      <c r="U5" s="7">
        <v>2.7890000000000001</v>
      </c>
      <c r="V5" s="7">
        <v>5.8140000000000001</v>
      </c>
      <c r="W5" s="7">
        <v>5.2869999999999999</v>
      </c>
      <c r="X5" s="7">
        <v>4.3470000000000004</v>
      </c>
      <c r="Y5" s="7">
        <v>4.7160000000000002</v>
      </c>
      <c r="Z5" s="7">
        <v>5.1269999999999998</v>
      </c>
    </row>
    <row r="6" spans="2:26" s="1" customFormat="1" x14ac:dyDescent="0.35">
      <c r="C6" s="7">
        <v>1.8140000000000001</v>
      </c>
      <c r="D6" s="7">
        <v>2.5070000000000001</v>
      </c>
      <c r="E6" s="7">
        <v>2.3420000000000001</v>
      </c>
      <c r="F6" s="7">
        <v>2.7149999999999999</v>
      </c>
      <c r="G6" s="7">
        <v>3.6539999999999999</v>
      </c>
      <c r="H6" s="7">
        <v>3.7370000000000001</v>
      </c>
      <c r="I6" s="7">
        <v>2.6080000000000001</v>
      </c>
      <c r="J6" s="7">
        <v>5.0709999999999997</v>
      </c>
      <c r="K6" s="7">
        <v>5.0579999999999998</v>
      </c>
      <c r="L6" s="7">
        <v>4.2720000000000002</v>
      </c>
      <c r="M6" s="7">
        <v>4.0780000000000003</v>
      </c>
      <c r="N6" s="7">
        <v>4.7300000000000004</v>
      </c>
      <c r="O6" s="7">
        <v>3.9329999999999998</v>
      </c>
      <c r="P6" s="7">
        <v>2.1829999999999998</v>
      </c>
      <c r="Q6" s="7">
        <v>2.3849999999999998</v>
      </c>
      <c r="R6" s="7">
        <v>2.472</v>
      </c>
      <c r="S6" s="7">
        <v>3.38</v>
      </c>
      <c r="T6" s="7">
        <v>4.1769999999999996</v>
      </c>
      <c r="U6" s="7">
        <v>3.2309999999999999</v>
      </c>
      <c r="V6" s="7">
        <v>5.93</v>
      </c>
      <c r="W6" s="7">
        <v>5.0659999999999998</v>
      </c>
      <c r="X6" s="7">
        <v>4.29</v>
      </c>
      <c r="Y6" s="7">
        <v>4.5469999999999997</v>
      </c>
      <c r="Z6" s="7">
        <v>4.899</v>
      </c>
    </row>
    <row r="7" spans="2:26" s="1" customFormat="1" x14ac:dyDescent="0.35">
      <c r="C7" s="7">
        <v>1.9079999999999999</v>
      </c>
      <c r="D7" s="7">
        <v>2.504</v>
      </c>
      <c r="E7" s="7">
        <v>2.4489999999999998</v>
      </c>
      <c r="F7" s="7">
        <v>2.5920000000000001</v>
      </c>
      <c r="G7" s="7">
        <v>3.536</v>
      </c>
      <c r="H7" s="7">
        <v>3.6960000000000002</v>
      </c>
      <c r="I7" s="7">
        <v>2.59</v>
      </c>
      <c r="J7" s="7">
        <v>4.6479999999999997</v>
      </c>
      <c r="K7" s="7">
        <v>5.5170000000000003</v>
      </c>
      <c r="L7" s="7">
        <v>5.3049999999999997</v>
      </c>
      <c r="M7" s="7">
        <v>4.4379999999999997</v>
      </c>
      <c r="N7" s="7">
        <v>4.6740000000000004</v>
      </c>
      <c r="O7" s="7">
        <v>4.1929999999999996</v>
      </c>
      <c r="P7" s="7">
        <v>2.0110000000000001</v>
      </c>
      <c r="Q7" s="7">
        <v>2.1960000000000002</v>
      </c>
      <c r="R7" s="7">
        <v>2.8380000000000001</v>
      </c>
      <c r="S7" s="7">
        <v>2.9689999999999999</v>
      </c>
      <c r="T7" s="7">
        <v>3.8250000000000002</v>
      </c>
      <c r="U7" s="7">
        <v>3.242</v>
      </c>
      <c r="V7" s="7">
        <v>5.8920000000000003</v>
      </c>
      <c r="W7" s="7">
        <v>4.601</v>
      </c>
      <c r="X7" s="7">
        <v>4.2759999999999998</v>
      </c>
      <c r="Y7" s="7">
        <v>4.2610000000000001</v>
      </c>
      <c r="Z7" s="7">
        <v>4.8129999999999997</v>
      </c>
    </row>
    <row r="8" spans="2:26" s="1" customFormat="1" x14ac:dyDescent="0.35">
      <c r="C8" s="7">
        <v>1.917</v>
      </c>
      <c r="D8" s="7">
        <v>2.3380000000000001</v>
      </c>
      <c r="E8" s="7">
        <v>2.601</v>
      </c>
      <c r="F8" s="7">
        <v>2.8140000000000001</v>
      </c>
      <c r="G8" s="7">
        <v>3.4630000000000001</v>
      </c>
      <c r="H8" s="7">
        <v>3.681</v>
      </c>
      <c r="I8" s="7">
        <v>2.6669999999999998</v>
      </c>
      <c r="J8" s="7">
        <v>4.6500000000000004</v>
      </c>
      <c r="K8" s="7">
        <v>5.0640000000000001</v>
      </c>
      <c r="L8" s="7">
        <v>5.3460000000000001</v>
      </c>
      <c r="M8" s="7">
        <v>4.3040000000000003</v>
      </c>
      <c r="N8" s="7">
        <v>4.633</v>
      </c>
      <c r="O8" s="7">
        <v>3.8439999999999999</v>
      </c>
      <c r="P8" s="7">
        <v>2.0099999999999998</v>
      </c>
      <c r="Q8" s="7">
        <v>2.411</v>
      </c>
      <c r="R8" s="7">
        <v>2.5590000000000002</v>
      </c>
      <c r="S8" s="7">
        <v>3.1469999999999998</v>
      </c>
      <c r="T8" s="7">
        <v>3.99</v>
      </c>
      <c r="U8" s="7">
        <v>3.2349999999999999</v>
      </c>
      <c r="V8" s="7">
        <v>4.8479999999999999</v>
      </c>
      <c r="W8" s="7">
        <v>4.7270000000000003</v>
      </c>
      <c r="X8" s="7">
        <v>4.12</v>
      </c>
      <c r="Y8" s="7">
        <v>4.7329999999999997</v>
      </c>
      <c r="Z8" s="7">
        <v>4.859</v>
      </c>
    </row>
    <row r="9" spans="2:26" s="1" customFormat="1" x14ac:dyDescent="0.35">
      <c r="C9" s="7">
        <v>1.859</v>
      </c>
      <c r="D9" s="7">
        <v>2.4180000000000001</v>
      </c>
      <c r="E9" s="7">
        <v>2.4489999999999998</v>
      </c>
      <c r="F9" s="7">
        <v>2.649</v>
      </c>
      <c r="G9" s="7">
        <v>3.6960000000000002</v>
      </c>
      <c r="H9" s="7">
        <v>3.4220000000000002</v>
      </c>
      <c r="I9" s="7">
        <v>2.645</v>
      </c>
      <c r="J9" s="7">
        <v>4.2960000000000003</v>
      </c>
      <c r="K9" s="7">
        <v>4.9189999999999996</v>
      </c>
      <c r="L9" s="7">
        <v>5.3419999999999996</v>
      </c>
      <c r="M9" s="7">
        <v>4.0579999999999998</v>
      </c>
      <c r="N9" s="7">
        <v>4.7069999999999999</v>
      </c>
      <c r="O9" s="7">
        <v>4.016</v>
      </c>
      <c r="P9" s="7">
        <v>2.101</v>
      </c>
      <c r="Q9" s="7">
        <v>2.0619999999999998</v>
      </c>
      <c r="R9" s="7">
        <v>2.2879999999999998</v>
      </c>
      <c r="S9" s="7">
        <v>3.2160000000000002</v>
      </c>
      <c r="T9" s="7">
        <v>3.4609999999999999</v>
      </c>
      <c r="U9" s="7">
        <v>2.7050000000000001</v>
      </c>
      <c r="V9" s="7">
        <v>5.375</v>
      </c>
      <c r="W9" s="7">
        <v>4.774</v>
      </c>
      <c r="X9" s="7">
        <v>3.5649999999999999</v>
      </c>
      <c r="Y9" s="7">
        <v>4.7519999999999998</v>
      </c>
      <c r="Z9" s="7">
        <v>4.8730000000000002</v>
      </c>
    </row>
    <row r="10" spans="2:26" s="1" customFormat="1" x14ac:dyDescent="0.35">
      <c r="C10" s="7">
        <v>1.887</v>
      </c>
      <c r="D10" s="7">
        <v>2.2130000000000001</v>
      </c>
      <c r="E10" s="7">
        <v>2.42</v>
      </c>
      <c r="F10" s="7">
        <v>2.2599999999999998</v>
      </c>
      <c r="G10" s="7">
        <v>3.4710000000000001</v>
      </c>
      <c r="H10" s="7">
        <v>3.5419999999999998</v>
      </c>
      <c r="I10" s="7">
        <v>2.8109999999999999</v>
      </c>
      <c r="J10" s="7">
        <v>3.8679999999999999</v>
      </c>
      <c r="K10" s="7">
        <v>4.782</v>
      </c>
      <c r="L10" s="7">
        <v>4.5279999999999996</v>
      </c>
      <c r="M10" s="7">
        <v>4.3789999999999996</v>
      </c>
      <c r="N10" s="7">
        <v>4.6100000000000003</v>
      </c>
      <c r="O10" s="7">
        <v>3.577</v>
      </c>
      <c r="P10" s="7">
        <v>1.9990000000000001</v>
      </c>
      <c r="Q10" s="7">
        <v>2.2669999999999999</v>
      </c>
      <c r="R10" s="7">
        <v>2.3199999999999998</v>
      </c>
      <c r="S10" s="7">
        <v>2.87</v>
      </c>
      <c r="T10" s="7">
        <v>4.0060000000000002</v>
      </c>
      <c r="U10" s="7">
        <v>3.3679999999999999</v>
      </c>
      <c r="V10" s="7">
        <v>5.3760000000000003</v>
      </c>
      <c r="W10" s="7">
        <v>4.7809999999999997</v>
      </c>
      <c r="X10" s="7">
        <v>3.7930000000000001</v>
      </c>
      <c r="Y10" s="7">
        <v>4.8789999999999996</v>
      </c>
      <c r="Z10" s="7">
        <v>4.8239999999999998</v>
      </c>
    </row>
    <row r="11" spans="2:26" s="1" customFormat="1" x14ac:dyDescent="0.35">
      <c r="C11" s="7">
        <v>1.871</v>
      </c>
      <c r="D11" s="7">
        <v>2.6579999999999999</v>
      </c>
      <c r="E11" s="7">
        <v>2.3759999999999999</v>
      </c>
      <c r="F11" s="7">
        <v>2.2210000000000001</v>
      </c>
      <c r="G11" s="7">
        <v>3.6960000000000002</v>
      </c>
      <c r="H11" s="7">
        <v>3.617</v>
      </c>
      <c r="I11" s="7">
        <v>2.6030000000000002</v>
      </c>
      <c r="J11" s="7">
        <v>4.3680000000000003</v>
      </c>
      <c r="K11" s="7">
        <v>5.2350000000000003</v>
      </c>
      <c r="L11" s="7">
        <v>4.6280000000000001</v>
      </c>
      <c r="M11" s="7">
        <v>4.8209999999999997</v>
      </c>
      <c r="N11" s="7">
        <v>4.7370000000000001</v>
      </c>
      <c r="O11" s="7">
        <v>3.9710000000000001</v>
      </c>
      <c r="P11" s="7">
        <v>1.7370000000000001</v>
      </c>
      <c r="Q11" s="7">
        <v>2.2120000000000002</v>
      </c>
      <c r="R11" s="7">
        <v>2.5739999999999998</v>
      </c>
      <c r="S11" s="7">
        <v>2.9220000000000002</v>
      </c>
      <c r="T11" s="7">
        <v>4.9420000000000002</v>
      </c>
      <c r="U11" s="7">
        <v>3.6</v>
      </c>
      <c r="V11" s="7">
        <v>5.86</v>
      </c>
      <c r="W11" s="7">
        <v>4.5679999999999996</v>
      </c>
      <c r="X11" s="7">
        <v>3.8969999999999998</v>
      </c>
      <c r="Y11" s="7">
        <v>4.3630000000000004</v>
      </c>
      <c r="Z11" s="7">
        <v>5.1020000000000003</v>
      </c>
    </row>
    <row r="12" spans="2:26" s="1" customFormat="1" x14ac:dyDescent="0.35">
      <c r="C12" s="7">
        <v>1.905</v>
      </c>
      <c r="D12" s="7">
        <v>2.7010000000000001</v>
      </c>
      <c r="E12" s="7">
        <v>2.024</v>
      </c>
      <c r="F12" s="7">
        <v>2.4990000000000001</v>
      </c>
      <c r="G12" s="7">
        <v>3.6469999999999998</v>
      </c>
      <c r="H12" s="7">
        <v>3.4489999999999998</v>
      </c>
      <c r="I12" s="7">
        <v>2.7749999999999999</v>
      </c>
      <c r="J12" s="7">
        <v>4.4400000000000004</v>
      </c>
      <c r="K12" s="7">
        <v>4.6050000000000004</v>
      </c>
      <c r="L12" s="7">
        <v>4.649</v>
      </c>
      <c r="M12" s="7">
        <v>4.5810000000000004</v>
      </c>
      <c r="N12" s="7">
        <v>4.3170000000000002</v>
      </c>
      <c r="O12" s="7">
        <v>3.992</v>
      </c>
      <c r="P12" s="7">
        <v>1.7809999999999999</v>
      </c>
      <c r="Q12" s="7">
        <v>2.4260000000000002</v>
      </c>
      <c r="R12" s="7">
        <v>2.2930000000000001</v>
      </c>
      <c r="S12" s="7">
        <v>3.2189999999999999</v>
      </c>
      <c r="T12" s="7">
        <v>3.6080000000000001</v>
      </c>
      <c r="U12" s="7">
        <v>2.9009999999999998</v>
      </c>
      <c r="V12" s="7">
        <v>5.194</v>
      </c>
      <c r="W12" s="7">
        <v>4.617</v>
      </c>
      <c r="X12" s="7">
        <v>4.0629999999999997</v>
      </c>
      <c r="Y12" s="7">
        <v>4.7679999999999998</v>
      </c>
      <c r="Z12" s="7">
        <v>5.4260000000000002</v>
      </c>
    </row>
    <row r="13" spans="2:26" s="1" customFormat="1" x14ac:dyDescent="0.35">
      <c r="C13" s="7">
        <v>1.887</v>
      </c>
      <c r="D13" s="7">
        <v>2.57</v>
      </c>
      <c r="E13" s="7">
        <v>2.2429999999999999</v>
      </c>
      <c r="F13" s="7">
        <v>2.5219999999999998</v>
      </c>
      <c r="G13" s="7">
        <v>3.6480000000000001</v>
      </c>
      <c r="H13" s="7">
        <v>3.573</v>
      </c>
      <c r="I13" s="7">
        <v>2.6739999999999999</v>
      </c>
      <c r="J13" s="7">
        <v>4.6210000000000004</v>
      </c>
      <c r="K13" s="7">
        <v>4.8659999999999997</v>
      </c>
      <c r="L13" s="7">
        <v>4.9790000000000001</v>
      </c>
      <c r="M13" s="7">
        <v>4.5979999999999999</v>
      </c>
      <c r="N13" s="7">
        <v>4.0830000000000002</v>
      </c>
      <c r="O13" s="7">
        <v>4.3689999999999998</v>
      </c>
      <c r="P13" s="7">
        <v>1.65</v>
      </c>
      <c r="Q13" s="7">
        <v>2.0739999999999998</v>
      </c>
      <c r="R13" s="7">
        <v>2.2770000000000001</v>
      </c>
      <c r="S13" s="7">
        <v>2.8780000000000001</v>
      </c>
      <c r="T13" s="7">
        <v>3.6080000000000001</v>
      </c>
      <c r="U13" s="7">
        <v>3.3170000000000002</v>
      </c>
      <c r="V13" s="7">
        <v>5.5510000000000002</v>
      </c>
      <c r="W13" s="7">
        <v>5.0129999999999999</v>
      </c>
      <c r="X13" s="7">
        <v>4.1890000000000001</v>
      </c>
      <c r="Y13" s="7">
        <v>4.5019999999999998</v>
      </c>
      <c r="Z13" s="7">
        <v>4.7560000000000002</v>
      </c>
    </row>
    <row r="14" spans="2:26" s="1" customFormat="1" x14ac:dyDescent="0.35">
      <c r="C14" s="7">
        <v>1.788</v>
      </c>
      <c r="D14" s="7">
        <v>2.423</v>
      </c>
      <c r="E14" s="7">
        <v>2.02</v>
      </c>
      <c r="F14" s="7">
        <v>2.548</v>
      </c>
      <c r="G14" s="7">
        <v>3.6890000000000001</v>
      </c>
      <c r="H14" s="7">
        <v>3.57</v>
      </c>
      <c r="I14" s="7">
        <v>2.9089999999999998</v>
      </c>
      <c r="J14" s="7">
        <v>4.4649999999999999</v>
      </c>
      <c r="K14" s="7">
        <v>5.4870000000000001</v>
      </c>
      <c r="L14" s="7">
        <v>4.774</v>
      </c>
      <c r="M14" s="7">
        <v>4.7889999999999997</v>
      </c>
      <c r="N14" s="7">
        <v>4.2270000000000003</v>
      </c>
      <c r="O14" s="7">
        <v>4.0919999999999996</v>
      </c>
      <c r="P14" s="7">
        <v>1.6180000000000001</v>
      </c>
      <c r="Q14" s="7">
        <v>1.9890000000000001</v>
      </c>
      <c r="R14" s="7">
        <v>2.2589999999999999</v>
      </c>
      <c r="S14" s="7">
        <v>3.3860000000000001</v>
      </c>
      <c r="T14" s="7">
        <v>3.5720000000000001</v>
      </c>
      <c r="U14" s="7">
        <v>3.4430000000000001</v>
      </c>
      <c r="V14" s="7">
        <v>5.641</v>
      </c>
      <c r="W14" s="7">
        <v>5.016</v>
      </c>
      <c r="X14" s="7">
        <v>4.2169999999999996</v>
      </c>
      <c r="Y14" s="7">
        <v>4.415</v>
      </c>
      <c r="Z14" s="7">
        <v>5.1529999999999996</v>
      </c>
    </row>
    <row r="15" spans="2:26" s="1" customFormat="1" x14ac:dyDescent="0.35">
      <c r="C15" s="7">
        <v>1.9259999999999999</v>
      </c>
      <c r="D15" s="7">
        <v>2.444</v>
      </c>
      <c r="E15" s="7">
        <v>2.048</v>
      </c>
      <c r="F15" s="7">
        <v>2.1869999999999998</v>
      </c>
      <c r="G15" s="7">
        <v>3.4849999999999999</v>
      </c>
      <c r="H15" s="7">
        <v>3.5009999999999999</v>
      </c>
      <c r="I15" s="7">
        <v>2.641</v>
      </c>
      <c r="J15" s="7">
        <v>4.7789999999999999</v>
      </c>
      <c r="K15" s="7">
        <v>5.7590000000000003</v>
      </c>
      <c r="L15" s="7">
        <v>4.7460000000000004</v>
      </c>
      <c r="M15" s="7">
        <v>4.9290000000000003</v>
      </c>
      <c r="N15" s="7">
        <v>4.0570000000000004</v>
      </c>
      <c r="O15" s="7">
        <v>4.1790000000000003</v>
      </c>
      <c r="P15" s="7">
        <v>1.9079999999999999</v>
      </c>
      <c r="Q15" s="7">
        <v>2.391</v>
      </c>
      <c r="R15" s="7">
        <v>2.2730000000000001</v>
      </c>
      <c r="S15" s="7">
        <v>3.3069999999999999</v>
      </c>
      <c r="T15" s="7">
        <v>3.6829999999999998</v>
      </c>
      <c r="U15" s="7">
        <v>3.18</v>
      </c>
      <c r="V15" s="7">
        <v>5.5979999999999999</v>
      </c>
      <c r="W15" s="7">
        <v>5.7439999999999998</v>
      </c>
      <c r="X15" s="7">
        <v>3.7480000000000002</v>
      </c>
      <c r="Y15" s="7">
        <v>4.4779999999999998</v>
      </c>
      <c r="Z15" s="7">
        <v>5.3710000000000004</v>
      </c>
    </row>
    <row r="16" spans="2:26" s="1" customFormat="1" x14ac:dyDescent="0.35">
      <c r="C16" s="7">
        <v>1.982</v>
      </c>
      <c r="D16" s="7">
        <v>2.5449999999999999</v>
      </c>
      <c r="E16" s="7">
        <v>1.8979999999999999</v>
      </c>
      <c r="F16" s="7">
        <v>2.3450000000000002</v>
      </c>
      <c r="G16" s="7">
        <v>3.3759999999999999</v>
      </c>
      <c r="H16" s="7">
        <v>2.9729999999999999</v>
      </c>
      <c r="I16" s="7">
        <v>2.589</v>
      </c>
      <c r="J16" s="7">
        <v>3.9380000000000002</v>
      </c>
      <c r="K16" s="7">
        <v>5.8609999999999998</v>
      </c>
      <c r="L16" s="7">
        <v>4.6120000000000001</v>
      </c>
      <c r="M16" s="7">
        <v>4.7549999999999999</v>
      </c>
      <c r="N16" s="7">
        <v>4.45</v>
      </c>
      <c r="O16" s="7">
        <v>4.1260000000000003</v>
      </c>
      <c r="P16" s="7">
        <v>1.8919999999999999</v>
      </c>
      <c r="Q16" s="7">
        <v>2.226</v>
      </c>
      <c r="R16" s="7">
        <v>2.2029999999999998</v>
      </c>
      <c r="S16" s="7">
        <v>3.2549999999999999</v>
      </c>
      <c r="T16" s="7">
        <v>3.6459999999999999</v>
      </c>
      <c r="U16" s="7">
        <v>3.2320000000000002</v>
      </c>
      <c r="V16" s="7">
        <v>5.98</v>
      </c>
      <c r="W16" s="7">
        <v>5.3109999999999999</v>
      </c>
      <c r="X16" s="7">
        <v>3.573</v>
      </c>
      <c r="Y16" s="7">
        <v>4.4139999999999997</v>
      </c>
      <c r="Z16" s="7">
        <v>4.6109999999999998</v>
      </c>
    </row>
    <row r="17" spans="3:26" s="1" customFormat="1" x14ac:dyDescent="0.35">
      <c r="C17" s="7">
        <v>1.7989999999999999</v>
      </c>
      <c r="D17" s="7">
        <v>2.5750000000000002</v>
      </c>
      <c r="E17" s="7">
        <v>2.3660000000000001</v>
      </c>
      <c r="F17" s="7">
        <v>2.431</v>
      </c>
      <c r="G17" s="7">
        <v>3.6179999999999999</v>
      </c>
      <c r="H17" s="7">
        <v>3.8860000000000001</v>
      </c>
      <c r="I17" s="7">
        <v>2.621</v>
      </c>
      <c r="J17" s="7">
        <v>3.8079999999999998</v>
      </c>
      <c r="K17" s="7">
        <v>5.39</v>
      </c>
      <c r="L17" s="7">
        <v>4.6280000000000001</v>
      </c>
      <c r="M17" s="7">
        <v>4.8659999999999997</v>
      </c>
      <c r="N17" s="7">
        <v>4.5490000000000004</v>
      </c>
      <c r="O17" s="7">
        <v>4.1479999999999997</v>
      </c>
      <c r="P17" s="7">
        <v>1.9810000000000001</v>
      </c>
      <c r="Q17" s="7">
        <v>2.12</v>
      </c>
      <c r="R17" s="7">
        <v>2.27</v>
      </c>
      <c r="S17" s="7">
        <v>3.1850000000000001</v>
      </c>
      <c r="T17" s="7">
        <v>3.0169999999999999</v>
      </c>
      <c r="U17" s="7">
        <v>2.4300000000000002</v>
      </c>
      <c r="V17" s="7">
        <v>5.7880000000000003</v>
      </c>
      <c r="W17" s="7">
        <v>4.2930000000000001</v>
      </c>
      <c r="X17" s="7">
        <v>4.7080000000000002</v>
      </c>
      <c r="Y17" s="7">
        <v>4.8410000000000002</v>
      </c>
      <c r="Z17" s="7">
        <v>4.55</v>
      </c>
    </row>
    <row r="18" spans="3:26" s="1" customFormat="1" x14ac:dyDescent="0.35">
      <c r="C18" s="7">
        <v>2.0369999999999999</v>
      </c>
      <c r="D18" s="7">
        <v>2.4540000000000002</v>
      </c>
      <c r="E18" s="7">
        <v>2.1779999999999999</v>
      </c>
      <c r="F18" s="7">
        <v>2.4300000000000002</v>
      </c>
      <c r="G18" s="7">
        <v>3.484</v>
      </c>
      <c r="H18" s="7">
        <v>4.173</v>
      </c>
      <c r="I18" s="7">
        <v>2.5649999999999999</v>
      </c>
      <c r="J18" s="7">
        <v>3.4790000000000001</v>
      </c>
      <c r="K18" s="7">
        <v>5.1349999999999998</v>
      </c>
      <c r="L18" s="7">
        <v>4.32</v>
      </c>
      <c r="M18" s="7">
        <v>4.97</v>
      </c>
      <c r="N18" s="7">
        <v>4.5339999999999998</v>
      </c>
      <c r="O18" s="7">
        <v>4.4000000000000004</v>
      </c>
      <c r="P18" s="7">
        <v>1.7989999999999999</v>
      </c>
      <c r="Q18" s="7">
        <v>2.0249999999999999</v>
      </c>
      <c r="R18" s="7">
        <v>2.1949999999999998</v>
      </c>
      <c r="S18" s="7">
        <v>3.2770000000000001</v>
      </c>
      <c r="T18" s="7">
        <v>3.67</v>
      </c>
      <c r="U18" s="7">
        <v>2.9889999999999999</v>
      </c>
      <c r="V18" s="7">
        <v>5.7240000000000002</v>
      </c>
      <c r="W18" s="7">
        <v>3.8690000000000002</v>
      </c>
      <c r="X18" s="7">
        <v>4.7789999999999999</v>
      </c>
      <c r="Y18" s="7">
        <v>4.798</v>
      </c>
      <c r="Z18" s="7">
        <v>4.0289999999999999</v>
      </c>
    </row>
    <row r="19" spans="3:26" s="1" customFormat="1" x14ac:dyDescent="0.35">
      <c r="C19" s="7">
        <v>2.0569999999999999</v>
      </c>
      <c r="D19" s="7">
        <v>2.5499999999999998</v>
      </c>
      <c r="E19" s="7">
        <v>2.052</v>
      </c>
      <c r="F19" s="7">
        <v>2.403</v>
      </c>
      <c r="G19" s="7">
        <v>3.468</v>
      </c>
      <c r="H19" s="7">
        <v>3.883</v>
      </c>
      <c r="I19" s="7">
        <v>2.718</v>
      </c>
      <c r="J19" s="7">
        <v>4.5519999999999996</v>
      </c>
      <c r="K19" s="7">
        <v>5.4260000000000002</v>
      </c>
      <c r="L19" s="7">
        <v>4.3440000000000003</v>
      </c>
      <c r="M19" s="7">
        <v>4.9569999999999999</v>
      </c>
      <c r="N19" s="7">
        <v>4.431</v>
      </c>
      <c r="O19" s="7">
        <v>4.2290000000000001</v>
      </c>
      <c r="P19" s="7">
        <v>1.788</v>
      </c>
      <c r="Q19" s="7">
        <v>2.2469999999999999</v>
      </c>
      <c r="R19" s="7">
        <v>2.4180000000000001</v>
      </c>
      <c r="S19" s="7">
        <v>3.0510000000000002</v>
      </c>
      <c r="T19" s="7">
        <v>3.5880000000000001</v>
      </c>
      <c r="U19" s="7">
        <v>2.8769999999999998</v>
      </c>
      <c r="V19" s="7">
        <v>5.7210000000000001</v>
      </c>
      <c r="W19" s="7">
        <v>4.2809999999999997</v>
      </c>
      <c r="X19" s="7">
        <v>4.51</v>
      </c>
      <c r="Y19" s="7">
        <v>4.4260000000000002</v>
      </c>
      <c r="Z19" s="7">
        <v>4.6289999999999996</v>
      </c>
    </row>
    <row r="20" spans="3:26" s="1" customFormat="1" x14ac:dyDescent="0.35">
      <c r="C20" s="7">
        <v>2.3420000000000001</v>
      </c>
      <c r="D20" s="7">
        <v>2.206</v>
      </c>
      <c r="E20" s="7">
        <v>2.226</v>
      </c>
      <c r="F20" s="7">
        <v>2.165</v>
      </c>
      <c r="G20" s="7">
        <v>3.5960000000000001</v>
      </c>
      <c r="H20" s="7">
        <v>4.0229999999999997</v>
      </c>
      <c r="I20" s="7">
        <v>2.5590000000000002</v>
      </c>
      <c r="J20" s="7">
        <v>4.0449999999999999</v>
      </c>
      <c r="K20" s="7">
        <v>5.33</v>
      </c>
      <c r="L20" s="7">
        <v>4.47</v>
      </c>
      <c r="M20" s="7">
        <v>4.7850000000000001</v>
      </c>
      <c r="N20" s="7">
        <v>4.6779999999999999</v>
      </c>
      <c r="O20" s="7">
        <v>4.2809999999999997</v>
      </c>
      <c r="P20" s="7">
        <v>1.843</v>
      </c>
      <c r="Q20" s="7">
        <v>2.3370000000000002</v>
      </c>
      <c r="R20" s="7">
        <v>2.0630000000000002</v>
      </c>
      <c r="S20" s="7">
        <v>3.0230000000000001</v>
      </c>
      <c r="T20" s="7">
        <v>3.6459999999999999</v>
      </c>
      <c r="U20" s="7">
        <v>2.86</v>
      </c>
      <c r="V20" s="7">
        <v>5.6280000000000001</v>
      </c>
      <c r="W20" s="7">
        <v>4.4989999999999997</v>
      </c>
      <c r="X20" s="7">
        <v>4.4870000000000001</v>
      </c>
      <c r="Y20" s="7">
        <v>4.2629999999999999</v>
      </c>
      <c r="Z20" s="7">
        <v>4.6399999999999997</v>
      </c>
    </row>
    <row r="21" spans="3:26" s="1" customFormat="1" x14ac:dyDescent="0.35">
      <c r="C21" s="7">
        <v>2.7010000000000001</v>
      </c>
      <c r="D21" s="7">
        <v>2.4409999999999998</v>
      </c>
      <c r="E21" s="7">
        <v>2.2810000000000001</v>
      </c>
      <c r="F21" s="7">
        <v>2.1819999999999999</v>
      </c>
      <c r="G21" s="7">
        <v>3.5289999999999999</v>
      </c>
      <c r="H21" s="7">
        <v>3.742</v>
      </c>
      <c r="I21" s="7">
        <v>2.7559999999999998</v>
      </c>
      <c r="J21" s="7">
        <v>4.4059999999999997</v>
      </c>
      <c r="K21" s="7">
        <v>5.6059999999999999</v>
      </c>
      <c r="L21" s="7">
        <v>4.7030000000000003</v>
      </c>
      <c r="M21" s="7">
        <v>4.8</v>
      </c>
      <c r="N21" s="7">
        <v>4.53</v>
      </c>
      <c r="O21" s="7">
        <v>4.29</v>
      </c>
      <c r="P21" s="7">
        <v>1.8819999999999999</v>
      </c>
      <c r="Q21" s="7">
        <v>1.998</v>
      </c>
      <c r="R21" s="7">
        <v>2.2570000000000001</v>
      </c>
      <c r="S21" s="7">
        <v>2.9369999999999998</v>
      </c>
      <c r="T21" s="7">
        <v>3.306</v>
      </c>
      <c r="U21" s="7">
        <v>2.5830000000000002</v>
      </c>
      <c r="V21" s="7">
        <v>5.7030000000000003</v>
      </c>
      <c r="W21" s="7">
        <v>4.6379999999999999</v>
      </c>
      <c r="X21" s="7">
        <v>4.5</v>
      </c>
      <c r="Y21" s="7">
        <v>4.09</v>
      </c>
      <c r="Z21" s="7">
        <v>5.7290000000000001</v>
      </c>
    </row>
    <row r="22" spans="3:26" s="1" customFormat="1" x14ac:dyDescent="0.35">
      <c r="C22" s="7">
        <v>2.3660000000000001</v>
      </c>
      <c r="D22" s="7">
        <v>2.625</v>
      </c>
      <c r="E22" s="7">
        <v>2.2799999999999998</v>
      </c>
      <c r="F22" s="7">
        <v>2.2320000000000002</v>
      </c>
      <c r="G22" s="7">
        <v>3.5510000000000002</v>
      </c>
      <c r="H22" s="7">
        <v>3.3479999999999999</v>
      </c>
      <c r="I22" s="7">
        <v>2.4169999999999998</v>
      </c>
      <c r="J22" s="7">
        <v>4.4619999999999997</v>
      </c>
      <c r="K22" s="7">
        <v>4.6529999999999996</v>
      </c>
      <c r="L22" s="7">
        <v>4.7789999999999999</v>
      </c>
      <c r="M22" s="7">
        <v>4.508</v>
      </c>
      <c r="N22" s="7">
        <v>4.702</v>
      </c>
      <c r="O22" s="7">
        <v>4.306</v>
      </c>
      <c r="P22" s="7">
        <v>1.8879999999999999</v>
      </c>
      <c r="Q22" s="7">
        <v>1.9379999999999999</v>
      </c>
      <c r="R22" s="7">
        <v>2.161</v>
      </c>
      <c r="S22" s="7">
        <v>3.226</v>
      </c>
      <c r="T22" s="7">
        <v>3.097</v>
      </c>
      <c r="U22" s="7">
        <v>3.097</v>
      </c>
      <c r="V22" s="7">
        <v>5.3840000000000003</v>
      </c>
      <c r="W22" s="7">
        <v>4.3440000000000003</v>
      </c>
      <c r="X22" s="7">
        <v>4.43</v>
      </c>
      <c r="Y22" s="7">
        <v>3.8220000000000001</v>
      </c>
      <c r="Z22" s="7">
        <v>4.8490000000000002</v>
      </c>
    </row>
    <row r="23" spans="3:26" s="1" customFormat="1" x14ac:dyDescent="0.35">
      <c r="C23" s="7">
        <v>2.0619999999999998</v>
      </c>
      <c r="D23" s="7">
        <v>2.6520000000000001</v>
      </c>
      <c r="E23" s="7">
        <v>2.4510000000000001</v>
      </c>
      <c r="F23" s="7">
        <v>2.3450000000000002</v>
      </c>
      <c r="G23" s="7">
        <v>3.3109999999999999</v>
      </c>
      <c r="H23" s="7">
        <v>3.3140000000000001</v>
      </c>
      <c r="I23" s="7">
        <v>2.323</v>
      </c>
      <c r="J23" s="7">
        <v>4.2119999999999997</v>
      </c>
      <c r="K23" s="7">
        <v>4.5880000000000001</v>
      </c>
      <c r="L23" s="7">
        <v>4.5060000000000002</v>
      </c>
      <c r="M23" s="7">
        <v>4.4809999999999999</v>
      </c>
      <c r="N23" s="7">
        <v>4.5199999999999996</v>
      </c>
      <c r="O23" s="7">
        <v>4.1760000000000002</v>
      </c>
      <c r="P23" s="7">
        <v>2.1160000000000001</v>
      </c>
      <c r="Q23" s="7">
        <v>2.09</v>
      </c>
      <c r="R23" s="7">
        <v>2.56</v>
      </c>
      <c r="S23" s="7">
        <v>3.0720000000000001</v>
      </c>
      <c r="T23" s="7">
        <v>3.4449999999999998</v>
      </c>
      <c r="U23" s="7">
        <v>3.1509999999999998</v>
      </c>
      <c r="V23" s="7">
        <v>5.2220000000000004</v>
      </c>
      <c r="W23" s="7">
        <v>4.5640000000000001</v>
      </c>
      <c r="X23" s="7">
        <v>4.46</v>
      </c>
      <c r="Y23" s="7">
        <v>4.1470000000000002</v>
      </c>
      <c r="Z23" s="7">
        <v>4.6559999999999997</v>
      </c>
    </row>
    <row r="24" spans="3:26" s="1" customFormat="1" x14ac:dyDescent="0.35">
      <c r="C24" s="7">
        <v>2.2090000000000001</v>
      </c>
      <c r="D24" s="7">
        <v>2.669</v>
      </c>
      <c r="E24" s="7">
        <v>2.7970000000000002</v>
      </c>
      <c r="F24" s="7">
        <v>2.1629999999999998</v>
      </c>
      <c r="G24" s="7">
        <v>3.5059999999999998</v>
      </c>
      <c r="H24" s="7">
        <v>3.8090000000000002</v>
      </c>
      <c r="I24" s="7">
        <v>2.4510000000000001</v>
      </c>
      <c r="J24" s="7">
        <v>4.2190000000000003</v>
      </c>
      <c r="K24" s="7">
        <v>5.2590000000000003</v>
      </c>
      <c r="L24" s="7">
        <v>4.5949999999999998</v>
      </c>
      <c r="M24" s="7">
        <v>4.5190000000000001</v>
      </c>
      <c r="N24" s="7">
        <v>4.6500000000000004</v>
      </c>
      <c r="O24" s="7">
        <v>4.6429999999999998</v>
      </c>
      <c r="P24" s="7">
        <v>2.0129999999999999</v>
      </c>
      <c r="Q24" s="7">
        <v>1.9990000000000001</v>
      </c>
      <c r="R24" s="7">
        <v>2.3839999999999999</v>
      </c>
      <c r="S24" s="7">
        <v>2.8420000000000001</v>
      </c>
      <c r="T24" s="7">
        <v>3.1619999999999999</v>
      </c>
      <c r="U24" s="7">
        <v>2.8530000000000002</v>
      </c>
      <c r="V24" s="7">
        <v>5.468</v>
      </c>
      <c r="W24" s="7">
        <v>4.3090000000000002</v>
      </c>
      <c r="X24" s="7">
        <v>4.1550000000000002</v>
      </c>
      <c r="Y24" s="7">
        <v>3.8319999999999999</v>
      </c>
      <c r="Z24" s="7">
        <v>4.8959999999999999</v>
      </c>
    </row>
    <row r="25" spans="3:26" s="1" customFormat="1" x14ac:dyDescent="0.35">
      <c r="C25" s="7">
        <v>2.3340000000000001</v>
      </c>
      <c r="D25" s="7">
        <v>2.532</v>
      </c>
      <c r="E25" s="7">
        <v>2.1869999999999998</v>
      </c>
      <c r="F25" s="7">
        <v>2.1989999999999998</v>
      </c>
      <c r="G25" s="7">
        <v>3.1469999999999998</v>
      </c>
      <c r="H25" s="7">
        <v>3.7029999999999998</v>
      </c>
      <c r="I25" s="7">
        <v>2.1949999999999998</v>
      </c>
      <c r="J25" s="7">
        <v>4.327</v>
      </c>
      <c r="K25" s="7">
        <v>5.1139999999999999</v>
      </c>
      <c r="L25" s="7">
        <v>4.75</v>
      </c>
      <c r="M25" s="7">
        <v>4.5830000000000002</v>
      </c>
      <c r="N25" s="7">
        <v>4.3360000000000003</v>
      </c>
      <c r="O25" s="7">
        <v>3.7290000000000001</v>
      </c>
      <c r="P25" s="7">
        <v>1.954</v>
      </c>
      <c r="Q25" s="7">
        <v>1.9990000000000001</v>
      </c>
      <c r="R25" s="7">
        <v>1.905</v>
      </c>
      <c r="S25" s="7">
        <v>2.9670000000000001</v>
      </c>
      <c r="T25" s="7">
        <v>3.2010000000000001</v>
      </c>
      <c r="U25" s="7">
        <v>2.6880000000000002</v>
      </c>
      <c r="V25" s="7">
        <v>5.1619999999999999</v>
      </c>
      <c r="W25" s="7">
        <v>4.1449999999999996</v>
      </c>
      <c r="X25" s="7">
        <v>3.7879999999999998</v>
      </c>
      <c r="Y25" s="7">
        <v>3.6539999999999999</v>
      </c>
      <c r="Z25" s="7">
        <v>4.4109999999999996</v>
      </c>
    </row>
    <row r="26" spans="3:26" s="1" customFormat="1" x14ac:dyDescent="0.35">
      <c r="C26" s="7">
        <v>2.31</v>
      </c>
      <c r="D26" s="7">
        <v>2.7250000000000001</v>
      </c>
      <c r="E26" s="7">
        <v>2.226</v>
      </c>
      <c r="F26" s="7">
        <v>2.544</v>
      </c>
      <c r="G26" s="7">
        <v>3.3239999999999998</v>
      </c>
      <c r="H26" s="7">
        <v>3.7280000000000002</v>
      </c>
      <c r="I26" s="7">
        <v>2.4830000000000001</v>
      </c>
      <c r="J26" s="7">
        <v>4.0780000000000003</v>
      </c>
      <c r="K26" s="7">
        <v>4.7480000000000002</v>
      </c>
      <c r="L26" s="7">
        <v>4.8979999999999997</v>
      </c>
      <c r="M26" s="7">
        <v>4.3970000000000002</v>
      </c>
      <c r="N26" s="7">
        <v>4.2229999999999999</v>
      </c>
      <c r="O26" s="7">
        <v>3.847</v>
      </c>
      <c r="P26" s="7">
        <v>1.9139999999999999</v>
      </c>
      <c r="Q26" s="7">
        <v>1.8440000000000001</v>
      </c>
      <c r="R26" s="7">
        <v>2.0299999999999998</v>
      </c>
      <c r="S26" s="7">
        <v>2.907</v>
      </c>
      <c r="T26" s="7">
        <v>3.6349999999999998</v>
      </c>
      <c r="U26" s="7">
        <v>3.36</v>
      </c>
      <c r="V26" s="7">
        <v>5.1420000000000003</v>
      </c>
      <c r="W26" s="7">
        <v>4.2869999999999999</v>
      </c>
      <c r="X26" s="7">
        <v>3.903</v>
      </c>
      <c r="Y26" s="7">
        <v>4.3559999999999999</v>
      </c>
      <c r="Z26" s="7">
        <v>4.9089999999999998</v>
      </c>
    </row>
    <row r="27" spans="3:26" s="1" customFormat="1" x14ac:dyDescent="0.35">
      <c r="C27" s="7">
        <v>2.226</v>
      </c>
      <c r="D27" s="7">
        <v>2.78</v>
      </c>
      <c r="E27" s="7">
        <v>2.1120000000000001</v>
      </c>
      <c r="F27" s="7">
        <v>2.3290000000000002</v>
      </c>
      <c r="G27" s="7">
        <v>3.359</v>
      </c>
      <c r="H27" s="7">
        <v>3.488</v>
      </c>
      <c r="I27" s="7">
        <v>2.621</v>
      </c>
      <c r="J27" s="7">
        <v>4.4400000000000004</v>
      </c>
      <c r="K27" s="7">
        <v>5.218</v>
      </c>
      <c r="L27" s="7">
        <v>5.4509999999999996</v>
      </c>
      <c r="M27" s="7">
        <v>4.5359999999999996</v>
      </c>
      <c r="N27" s="7">
        <v>4.548</v>
      </c>
      <c r="O27" s="7">
        <v>3.46</v>
      </c>
      <c r="P27" s="7">
        <v>1.972</v>
      </c>
      <c r="Q27" s="7">
        <v>2.0310000000000001</v>
      </c>
      <c r="R27" s="7">
        <v>1.948</v>
      </c>
      <c r="S27" s="7">
        <v>3.266</v>
      </c>
      <c r="T27" s="7">
        <v>3.67</v>
      </c>
      <c r="U27" s="7">
        <v>3.0049999999999999</v>
      </c>
      <c r="V27" s="7">
        <v>4.8810000000000002</v>
      </c>
      <c r="W27" s="7">
        <v>4.0259999999999998</v>
      </c>
      <c r="X27" s="7">
        <v>4.07</v>
      </c>
      <c r="Y27" s="7">
        <v>3.5840000000000001</v>
      </c>
      <c r="Z27" s="7">
        <v>5.3520000000000003</v>
      </c>
    </row>
    <row r="28" spans="3:26" s="1" customFormat="1" x14ac:dyDescent="0.35">
      <c r="C28" s="7">
        <v>2.2189999999999999</v>
      </c>
      <c r="D28" s="7">
        <v>2.33</v>
      </c>
      <c r="E28" s="7">
        <v>2.1120000000000001</v>
      </c>
      <c r="F28" s="7">
        <v>2.0470000000000002</v>
      </c>
      <c r="G28" s="7">
        <v>3.5219999999999998</v>
      </c>
      <c r="H28" s="7">
        <v>3.464</v>
      </c>
      <c r="I28" s="7">
        <v>2.56</v>
      </c>
      <c r="J28" s="7">
        <v>4.1150000000000002</v>
      </c>
      <c r="K28" s="7">
        <v>5.1790000000000003</v>
      </c>
      <c r="L28" s="7">
        <v>5.2690000000000001</v>
      </c>
      <c r="M28" s="7">
        <v>4.952</v>
      </c>
      <c r="N28" s="7">
        <v>3.9569999999999999</v>
      </c>
      <c r="O28" s="7">
        <v>4.3019999999999996</v>
      </c>
      <c r="P28" s="7">
        <v>1.827</v>
      </c>
      <c r="Q28" s="7">
        <v>2.036</v>
      </c>
      <c r="R28" s="7">
        <v>1.89</v>
      </c>
      <c r="S28" s="7">
        <v>2.8210000000000002</v>
      </c>
      <c r="T28" s="7">
        <v>3.43</v>
      </c>
      <c r="U28" s="7">
        <v>3.4540000000000002</v>
      </c>
      <c r="V28" s="7">
        <v>5.4660000000000002</v>
      </c>
      <c r="W28" s="7">
        <v>3.8570000000000002</v>
      </c>
      <c r="X28" s="7">
        <v>4.0679999999999996</v>
      </c>
      <c r="Y28" s="7">
        <v>3.9769999999999999</v>
      </c>
      <c r="Z28" s="7">
        <v>4.9630000000000001</v>
      </c>
    </row>
    <row r="29" spans="3:26" s="1" customFormat="1" x14ac:dyDescent="0.35">
      <c r="C29" s="7">
        <v>2.2109999999999999</v>
      </c>
      <c r="D29" s="7">
        <v>2.6680000000000001</v>
      </c>
      <c r="E29" s="7">
        <v>2.0219999999999998</v>
      </c>
      <c r="F29" s="7">
        <v>2.266</v>
      </c>
      <c r="G29" s="7">
        <v>3.38</v>
      </c>
      <c r="H29" s="7">
        <v>3.4409999999999998</v>
      </c>
      <c r="I29" s="7">
        <v>2.4710000000000001</v>
      </c>
      <c r="J29" s="7">
        <v>4.0570000000000004</v>
      </c>
      <c r="K29" s="7">
        <v>5.4630000000000001</v>
      </c>
      <c r="L29" s="7">
        <v>5.3760000000000003</v>
      </c>
      <c r="M29" s="7">
        <v>5.0110000000000001</v>
      </c>
      <c r="N29" s="7">
        <v>4.4539999999999997</v>
      </c>
      <c r="O29" s="7">
        <v>3.9510000000000001</v>
      </c>
      <c r="P29" s="7">
        <v>1.8879999999999999</v>
      </c>
      <c r="Q29" s="7">
        <v>2.1440000000000001</v>
      </c>
      <c r="R29" s="7">
        <v>1.82</v>
      </c>
      <c r="S29" s="7">
        <v>2.8809999999999998</v>
      </c>
      <c r="T29" s="7">
        <v>3.3079999999999998</v>
      </c>
      <c r="U29" s="7">
        <v>3.1019999999999999</v>
      </c>
      <c r="V29" s="7">
        <v>5.7460000000000004</v>
      </c>
      <c r="W29" s="7">
        <v>4.9119999999999999</v>
      </c>
      <c r="X29" s="7">
        <v>4.2939999999999996</v>
      </c>
      <c r="Y29" s="7">
        <v>3.9980000000000002</v>
      </c>
      <c r="Z29" s="7">
        <v>4.7839999999999998</v>
      </c>
    </row>
    <row r="30" spans="3:26" s="1" customFormat="1" x14ac:dyDescent="0.35">
      <c r="C30" s="7">
        <v>2.2749999999999999</v>
      </c>
      <c r="D30" s="7">
        <v>2.6669999999999998</v>
      </c>
      <c r="E30" s="7">
        <v>1.9450000000000001</v>
      </c>
      <c r="F30" s="7">
        <v>2.2210000000000001</v>
      </c>
      <c r="G30" s="7">
        <v>3.2250000000000001</v>
      </c>
      <c r="H30" s="7">
        <v>3.28</v>
      </c>
      <c r="I30" s="7">
        <v>2.56</v>
      </c>
      <c r="J30" s="7">
        <v>4.3710000000000004</v>
      </c>
      <c r="K30" s="7">
        <v>5.6369999999999996</v>
      </c>
      <c r="L30" s="7">
        <v>4.6779999999999999</v>
      </c>
      <c r="M30" s="7">
        <v>4.8310000000000004</v>
      </c>
      <c r="N30" s="7">
        <v>4.9130000000000003</v>
      </c>
      <c r="O30" s="7">
        <v>4.26</v>
      </c>
      <c r="P30" s="7">
        <v>1.796</v>
      </c>
      <c r="Q30" s="7">
        <v>1.972</v>
      </c>
      <c r="R30" s="7">
        <v>1.952</v>
      </c>
      <c r="S30" s="7">
        <v>2.7069999999999999</v>
      </c>
      <c r="T30" s="7">
        <v>3.448</v>
      </c>
      <c r="U30" s="7">
        <v>2.891</v>
      </c>
      <c r="V30" s="7">
        <v>5.5179999999999998</v>
      </c>
      <c r="W30" s="7">
        <v>5.2220000000000004</v>
      </c>
      <c r="X30" s="7">
        <v>4.26</v>
      </c>
      <c r="Y30" s="7">
        <v>4.0629999999999997</v>
      </c>
      <c r="Z30" s="7">
        <v>4.6440000000000001</v>
      </c>
    </row>
    <row r="31" spans="3:26" s="1" customFormat="1" x14ac:dyDescent="0.35">
      <c r="C31" s="7">
        <v>1.899</v>
      </c>
      <c r="D31" s="7">
        <v>2.6070000000000002</v>
      </c>
      <c r="E31" s="7">
        <v>2.0350000000000001</v>
      </c>
      <c r="F31" s="7">
        <v>2.403</v>
      </c>
      <c r="G31" s="7">
        <v>3.298</v>
      </c>
      <c r="H31" s="7">
        <v>3.508</v>
      </c>
      <c r="I31" s="7">
        <v>2.4049999999999998</v>
      </c>
      <c r="J31" s="7">
        <v>4.4050000000000002</v>
      </c>
      <c r="K31" s="7">
        <v>5.1609999999999996</v>
      </c>
      <c r="L31" s="7">
        <v>4.984</v>
      </c>
      <c r="M31" s="7">
        <v>4.7439999999999998</v>
      </c>
      <c r="N31" s="7">
        <v>5.391</v>
      </c>
      <c r="O31" s="7">
        <v>4.0709999999999997</v>
      </c>
      <c r="P31" s="7">
        <v>1.6279999999999999</v>
      </c>
      <c r="Q31" s="7">
        <v>1.901</v>
      </c>
      <c r="R31" s="7">
        <v>2.1680000000000001</v>
      </c>
      <c r="S31" s="7">
        <v>2.7719999999999998</v>
      </c>
      <c r="T31" s="7">
        <v>3.2839999999999998</v>
      </c>
      <c r="U31" s="7">
        <v>2.528</v>
      </c>
      <c r="V31" s="7">
        <v>5.6020000000000003</v>
      </c>
      <c r="W31" s="7">
        <v>4.8099999999999996</v>
      </c>
      <c r="X31" s="7">
        <v>4.4420000000000002</v>
      </c>
      <c r="Y31" s="7">
        <v>4.0090000000000003</v>
      </c>
      <c r="Z31" s="7">
        <v>4.2919999999999998</v>
      </c>
    </row>
    <row r="32" spans="3:26" s="1" customFormat="1" x14ac:dyDescent="0.35">
      <c r="C32" s="7">
        <v>2.0419999999999998</v>
      </c>
      <c r="D32" s="7">
        <v>2.61</v>
      </c>
      <c r="E32" s="7">
        <v>2.3069999999999999</v>
      </c>
      <c r="F32" s="7">
        <v>2.4529999999999998</v>
      </c>
      <c r="G32" s="7">
        <v>3.2759999999999998</v>
      </c>
      <c r="H32" s="7">
        <v>3.5939999999999999</v>
      </c>
      <c r="I32" s="7">
        <v>2.722</v>
      </c>
      <c r="J32" s="7">
        <v>4.093</v>
      </c>
      <c r="K32" s="7">
        <v>5.5410000000000004</v>
      </c>
      <c r="L32" s="7">
        <v>4.24</v>
      </c>
      <c r="M32" s="7">
        <v>4.7539999999999996</v>
      </c>
      <c r="N32" s="7">
        <v>4.9000000000000004</v>
      </c>
      <c r="O32" s="7">
        <v>4.3150000000000004</v>
      </c>
      <c r="P32" s="7">
        <v>1.587</v>
      </c>
      <c r="Q32" s="7">
        <v>2.198</v>
      </c>
      <c r="R32" s="7">
        <v>1.716</v>
      </c>
      <c r="S32" s="7">
        <v>3.1989999999999998</v>
      </c>
      <c r="T32" s="7">
        <v>3.1749999999999998</v>
      </c>
      <c r="U32" s="7">
        <v>2.8980000000000001</v>
      </c>
      <c r="V32" s="7">
        <v>5.3419999999999996</v>
      </c>
      <c r="W32" s="7">
        <v>4.0839999999999996</v>
      </c>
      <c r="X32" s="7">
        <v>4.367</v>
      </c>
      <c r="Y32" s="7">
        <v>4.1239999999999997</v>
      </c>
      <c r="Z32" s="7">
        <v>4.3259999999999996</v>
      </c>
    </row>
    <row r="33" spans="3:26" s="1" customFormat="1" x14ac:dyDescent="0.35">
      <c r="C33" s="7">
        <v>1.605</v>
      </c>
      <c r="D33" s="7">
        <v>2.6019999999999999</v>
      </c>
      <c r="E33" s="7">
        <v>2.2120000000000002</v>
      </c>
      <c r="F33" s="7">
        <v>2.89</v>
      </c>
      <c r="G33" s="7">
        <v>3.0720000000000001</v>
      </c>
      <c r="H33" s="7">
        <v>3.609</v>
      </c>
      <c r="I33" s="7">
        <v>2.823</v>
      </c>
      <c r="J33" s="7">
        <v>4.1360000000000001</v>
      </c>
      <c r="K33" s="7">
        <v>5.2130000000000001</v>
      </c>
      <c r="L33" s="7">
        <v>4.1020000000000003</v>
      </c>
      <c r="M33" s="7">
        <v>4.4210000000000003</v>
      </c>
      <c r="N33" s="7">
        <v>5.383</v>
      </c>
      <c r="O33" s="7">
        <v>4.4850000000000003</v>
      </c>
      <c r="P33" s="7">
        <v>1.903</v>
      </c>
      <c r="Q33" s="7">
        <v>1.9810000000000001</v>
      </c>
      <c r="R33" s="7">
        <v>1.82</v>
      </c>
      <c r="S33" s="7">
        <v>3.2029999999999998</v>
      </c>
      <c r="T33" s="7">
        <v>3.2810000000000001</v>
      </c>
      <c r="U33" s="7">
        <v>2.835</v>
      </c>
      <c r="V33" s="7">
        <v>5.5529999999999999</v>
      </c>
      <c r="W33" s="7">
        <v>4.899</v>
      </c>
      <c r="X33" s="7">
        <v>4.1230000000000002</v>
      </c>
      <c r="Y33" s="7">
        <v>4.133</v>
      </c>
      <c r="Z33" s="7">
        <v>6.3460000000000001</v>
      </c>
    </row>
    <row r="34" spans="3:26" s="1" customFormat="1" x14ac:dyDescent="0.35">
      <c r="C34" s="7">
        <v>1.6020000000000001</v>
      </c>
      <c r="D34" s="7">
        <v>2.5070000000000001</v>
      </c>
      <c r="E34" s="7">
        <v>2.2770000000000001</v>
      </c>
      <c r="F34" s="7">
        <v>2.371</v>
      </c>
      <c r="G34" s="7">
        <v>3.3959999999999999</v>
      </c>
      <c r="H34" s="7">
        <v>3.694</v>
      </c>
      <c r="I34" s="7">
        <v>2.9729999999999999</v>
      </c>
      <c r="J34" s="7">
        <v>4.5</v>
      </c>
      <c r="K34" s="7">
        <v>5.3620000000000001</v>
      </c>
      <c r="L34" s="7">
        <v>4.5359999999999996</v>
      </c>
      <c r="M34" s="7">
        <v>4.319</v>
      </c>
      <c r="N34" s="7">
        <v>5.1239999999999997</v>
      </c>
      <c r="O34" s="7">
        <v>4.4059999999999997</v>
      </c>
      <c r="P34" s="7">
        <v>1.583</v>
      </c>
      <c r="Q34" s="7">
        <v>1.9670000000000001</v>
      </c>
      <c r="R34" s="7">
        <v>1.9</v>
      </c>
      <c r="S34" s="7">
        <v>3.109</v>
      </c>
      <c r="T34" s="7">
        <v>3.371</v>
      </c>
      <c r="U34" s="7">
        <v>2.8159999999999998</v>
      </c>
      <c r="V34" s="7">
        <v>5.44</v>
      </c>
      <c r="W34" s="7">
        <v>4.952</v>
      </c>
      <c r="X34" s="7">
        <v>4.2649999999999997</v>
      </c>
      <c r="Y34" s="7">
        <v>4.1849999999999996</v>
      </c>
      <c r="Z34" s="7">
        <v>5.6429999999999998</v>
      </c>
    </row>
    <row r="35" spans="3:26" s="1" customFormat="1" x14ac:dyDescent="0.35">
      <c r="C35" s="7">
        <v>1.653</v>
      </c>
      <c r="D35" s="7">
        <v>2.746</v>
      </c>
      <c r="E35" s="7">
        <v>2.2999999999999998</v>
      </c>
      <c r="F35" s="7">
        <v>2.4430000000000001</v>
      </c>
      <c r="G35" s="7">
        <v>3.573</v>
      </c>
      <c r="H35" s="7">
        <v>3.5009999999999999</v>
      </c>
      <c r="I35" s="7">
        <v>2.794</v>
      </c>
      <c r="J35" s="7">
        <v>4.3239999999999998</v>
      </c>
      <c r="K35" s="7">
        <v>4.97</v>
      </c>
      <c r="L35" s="7">
        <v>5.1589999999999998</v>
      </c>
      <c r="M35" s="7">
        <v>3.9940000000000002</v>
      </c>
      <c r="N35" s="7">
        <v>5.1740000000000004</v>
      </c>
      <c r="O35" s="7">
        <v>4.1829999999999998</v>
      </c>
      <c r="P35" s="7">
        <v>1.9119999999999999</v>
      </c>
      <c r="Q35" s="7">
        <v>1.913</v>
      </c>
      <c r="R35" s="7">
        <v>1.871</v>
      </c>
      <c r="S35" s="7">
        <v>2.8130000000000002</v>
      </c>
      <c r="T35" s="7">
        <v>3.004</v>
      </c>
      <c r="U35" s="7">
        <v>2.7069999999999999</v>
      </c>
      <c r="V35" s="7">
        <v>5.1840000000000002</v>
      </c>
      <c r="W35" s="7">
        <v>4.6920000000000002</v>
      </c>
      <c r="X35" s="7">
        <v>4.3929999999999998</v>
      </c>
      <c r="Y35" s="7">
        <v>3.8719999999999999</v>
      </c>
      <c r="Z35" s="7">
        <v>5.3</v>
      </c>
    </row>
    <row r="36" spans="3:26" s="1" customFormat="1" x14ac:dyDescent="0.35">
      <c r="C36" s="7">
        <v>1.526</v>
      </c>
      <c r="D36" s="7">
        <v>2.6259999999999999</v>
      </c>
      <c r="E36" s="7">
        <v>2.1779999999999999</v>
      </c>
      <c r="F36" s="7">
        <v>2.36</v>
      </c>
      <c r="G36" s="7">
        <v>3.4119999999999999</v>
      </c>
      <c r="H36" s="7">
        <v>3.5110000000000001</v>
      </c>
      <c r="I36" s="7">
        <v>2.3460000000000001</v>
      </c>
      <c r="J36" s="7">
        <v>4.383</v>
      </c>
      <c r="K36" s="7">
        <v>4.8070000000000004</v>
      </c>
      <c r="L36" s="7">
        <v>5.0620000000000003</v>
      </c>
      <c r="M36" s="7">
        <v>4.8879999999999999</v>
      </c>
      <c r="N36" s="7">
        <v>5.1230000000000002</v>
      </c>
      <c r="O36" s="7">
        <v>4.1390000000000002</v>
      </c>
      <c r="P36" s="7">
        <v>1.9590000000000001</v>
      </c>
      <c r="Q36" s="7">
        <v>1.786</v>
      </c>
      <c r="R36" s="7">
        <v>1.847</v>
      </c>
      <c r="S36" s="7">
        <v>2.8690000000000002</v>
      </c>
      <c r="T36" s="7">
        <v>3.1320000000000001</v>
      </c>
      <c r="U36" s="7">
        <v>3.4860000000000002</v>
      </c>
      <c r="V36" s="7">
        <v>4.9930000000000003</v>
      </c>
      <c r="W36" s="7">
        <v>4.4000000000000004</v>
      </c>
      <c r="X36" s="7">
        <v>3.9660000000000002</v>
      </c>
      <c r="Y36" s="7">
        <v>4.3789999999999996</v>
      </c>
      <c r="Z36" s="7">
        <v>5.2610000000000001</v>
      </c>
    </row>
    <row r="37" spans="3:26" s="1" customFormat="1" x14ac:dyDescent="0.35">
      <c r="C37" s="7">
        <v>1.635</v>
      </c>
      <c r="D37" s="7">
        <v>2.6989999999999998</v>
      </c>
      <c r="E37" s="7">
        <v>2.0840000000000001</v>
      </c>
      <c r="F37" s="7">
        <v>2.3090000000000002</v>
      </c>
      <c r="G37" s="7">
        <v>3.548</v>
      </c>
      <c r="H37" s="7">
        <v>3.6480000000000001</v>
      </c>
      <c r="I37" s="7">
        <v>2.2719999999999998</v>
      </c>
      <c r="J37" s="7">
        <v>4.2610000000000001</v>
      </c>
      <c r="K37" s="7">
        <v>5.58</v>
      </c>
      <c r="L37" s="7">
        <v>5.319</v>
      </c>
      <c r="M37" s="7">
        <v>4.3040000000000003</v>
      </c>
      <c r="N37" s="7">
        <v>4.84</v>
      </c>
      <c r="O37" s="7">
        <v>3.827</v>
      </c>
      <c r="P37" s="7">
        <v>1.784</v>
      </c>
      <c r="Q37" s="7">
        <v>1.65</v>
      </c>
      <c r="R37" s="7">
        <v>1.625</v>
      </c>
      <c r="S37" s="7">
        <v>3.2770000000000001</v>
      </c>
      <c r="T37" s="7">
        <v>3.43</v>
      </c>
      <c r="U37" s="7">
        <v>3.05</v>
      </c>
      <c r="V37" s="7">
        <v>5.5030000000000001</v>
      </c>
      <c r="W37" s="7">
        <v>4.18</v>
      </c>
      <c r="X37" s="7">
        <v>3.9710000000000001</v>
      </c>
      <c r="Y37" s="7">
        <v>4.0350000000000001</v>
      </c>
      <c r="Z37" s="7">
        <v>4.7709999999999999</v>
      </c>
    </row>
    <row r="38" spans="3:26" s="1" customFormat="1" x14ac:dyDescent="0.35">
      <c r="C38" s="7">
        <v>1.5529999999999999</v>
      </c>
      <c r="D38" s="7">
        <v>2.673</v>
      </c>
      <c r="E38" s="7">
        <v>2.0739999999999998</v>
      </c>
      <c r="F38" s="7">
        <v>2.3050000000000002</v>
      </c>
      <c r="G38" s="7">
        <v>3.7349999999999999</v>
      </c>
      <c r="H38" s="7">
        <v>3.387</v>
      </c>
      <c r="I38" s="7">
        <v>2.621</v>
      </c>
      <c r="J38" s="7">
        <v>4.1639999999999997</v>
      </c>
      <c r="K38" s="7">
        <v>5.5369999999999999</v>
      </c>
      <c r="L38" s="7">
        <v>5.21</v>
      </c>
      <c r="M38" s="7">
        <v>4.5670000000000002</v>
      </c>
      <c r="N38" s="7">
        <v>5.0819999999999999</v>
      </c>
      <c r="O38" s="7">
        <v>3.8959999999999999</v>
      </c>
      <c r="P38" s="7">
        <v>1.91</v>
      </c>
      <c r="Q38" s="7">
        <v>2.093</v>
      </c>
      <c r="R38" s="7">
        <v>1.9890000000000001</v>
      </c>
      <c r="S38" s="7">
        <v>2.8380000000000001</v>
      </c>
      <c r="T38" s="7">
        <v>3.298</v>
      </c>
      <c r="U38" s="7">
        <v>3.298</v>
      </c>
      <c r="V38" s="7">
        <v>5.0549999999999997</v>
      </c>
      <c r="W38" s="7">
        <v>3.9540000000000002</v>
      </c>
      <c r="X38" s="7">
        <v>4.0060000000000002</v>
      </c>
      <c r="Y38" s="7">
        <v>4.0519999999999996</v>
      </c>
      <c r="Z38" s="7">
        <v>4.3739999999999997</v>
      </c>
    </row>
    <row r="39" spans="3:26" s="1" customFormat="1" x14ac:dyDescent="0.35">
      <c r="C39" s="7">
        <v>1.667</v>
      </c>
      <c r="D39" s="7">
        <v>2.4319999999999999</v>
      </c>
      <c r="E39" s="7">
        <v>2.2280000000000002</v>
      </c>
      <c r="F39" s="7">
        <v>2.0830000000000002</v>
      </c>
      <c r="G39" s="7">
        <v>3.0640000000000001</v>
      </c>
      <c r="H39" s="7">
        <v>3.5510000000000002</v>
      </c>
      <c r="I39" s="7">
        <v>2.6930000000000001</v>
      </c>
      <c r="J39" s="7">
        <v>4.4880000000000004</v>
      </c>
      <c r="K39" s="7">
        <v>6.2039999999999997</v>
      </c>
      <c r="L39" s="7">
        <v>5.2009999999999996</v>
      </c>
      <c r="M39" s="7">
        <v>4.819</v>
      </c>
      <c r="N39" s="7">
        <v>4.9210000000000003</v>
      </c>
      <c r="O39" s="7">
        <v>3.3980000000000001</v>
      </c>
      <c r="P39" s="7">
        <v>1.881</v>
      </c>
      <c r="Q39" s="7">
        <v>1.8720000000000001</v>
      </c>
      <c r="R39" s="7">
        <v>2.0619999999999998</v>
      </c>
      <c r="S39" s="7">
        <v>3.0310000000000001</v>
      </c>
      <c r="T39" s="7">
        <v>3.4390000000000001</v>
      </c>
      <c r="U39" s="7">
        <v>2.94</v>
      </c>
      <c r="V39" s="7">
        <v>5.6070000000000002</v>
      </c>
      <c r="W39" s="7">
        <v>4.3929999999999998</v>
      </c>
      <c r="X39" s="7">
        <v>4.3449999999999998</v>
      </c>
      <c r="Y39" s="7">
        <v>4.4409999999999998</v>
      </c>
      <c r="Z39" s="7">
        <v>4.782</v>
      </c>
    </row>
    <row r="40" spans="3:26" s="1" customFormat="1" x14ac:dyDescent="0.35">
      <c r="C40" s="7">
        <v>2.3050000000000002</v>
      </c>
      <c r="D40" s="7">
        <v>2.448</v>
      </c>
      <c r="E40" s="7">
        <v>2.379</v>
      </c>
      <c r="F40" s="7">
        <v>2.2320000000000002</v>
      </c>
      <c r="G40" s="7">
        <v>2.863</v>
      </c>
      <c r="H40" s="7">
        <v>3.5489999999999999</v>
      </c>
      <c r="I40" s="7">
        <v>2.75</v>
      </c>
      <c r="J40" s="7">
        <v>4.3209999999999997</v>
      </c>
      <c r="K40" s="7">
        <v>5.8789999999999996</v>
      </c>
      <c r="L40" s="7">
        <v>5.1550000000000002</v>
      </c>
      <c r="M40" s="7">
        <v>4.7359999999999998</v>
      </c>
      <c r="N40" s="7">
        <v>5.0979999999999999</v>
      </c>
      <c r="O40" s="7">
        <v>3.5990000000000002</v>
      </c>
      <c r="P40" s="7">
        <v>2.0830000000000002</v>
      </c>
      <c r="Q40" s="7">
        <v>1.8859999999999999</v>
      </c>
      <c r="R40" s="7">
        <v>2.198</v>
      </c>
      <c r="S40" s="7">
        <v>3.1859999999999999</v>
      </c>
      <c r="T40" s="7">
        <v>3.6480000000000001</v>
      </c>
      <c r="U40" s="7">
        <v>2.5739999999999998</v>
      </c>
      <c r="V40" s="7">
        <v>5.2859999999999996</v>
      </c>
      <c r="W40" s="7">
        <v>4.4539999999999997</v>
      </c>
      <c r="X40" s="7">
        <v>4.181</v>
      </c>
      <c r="Y40" s="7">
        <v>4.2359999999999998</v>
      </c>
      <c r="Z40" s="7">
        <v>4.7960000000000003</v>
      </c>
    </row>
    <row r="41" spans="3:26" s="1" customFormat="1" x14ac:dyDescent="0.35">
      <c r="C41" s="7">
        <v>2.0099999999999998</v>
      </c>
      <c r="D41" s="7">
        <v>2.5219999999999998</v>
      </c>
      <c r="E41" s="7">
        <v>2.4529999999999998</v>
      </c>
      <c r="F41" s="7">
        <v>2.2970000000000002</v>
      </c>
      <c r="G41" s="7">
        <v>2.7639999999999998</v>
      </c>
      <c r="H41" s="7">
        <v>3.7989999999999999</v>
      </c>
      <c r="I41" s="7">
        <v>2.7610000000000001</v>
      </c>
      <c r="J41" s="7">
        <v>4.5149999999999997</v>
      </c>
      <c r="K41" s="7">
        <v>6.11</v>
      </c>
      <c r="L41" s="7">
        <v>4.9850000000000003</v>
      </c>
      <c r="M41" s="7">
        <v>4.6989999999999998</v>
      </c>
      <c r="N41" s="7">
        <v>4.4850000000000003</v>
      </c>
      <c r="O41" s="7">
        <v>3.6619999999999999</v>
      </c>
      <c r="P41" s="7">
        <v>2.113</v>
      </c>
      <c r="Q41" s="7">
        <v>1.9530000000000001</v>
      </c>
      <c r="R41" s="7">
        <v>2.0449999999999999</v>
      </c>
      <c r="S41" s="7">
        <v>2.911</v>
      </c>
      <c r="T41" s="7">
        <v>3.9009999999999998</v>
      </c>
      <c r="U41" s="7">
        <v>2.7839999999999998</v>
      </c>
      <c r="V41" s="7">
        <v>6.0110000000000001</v>
      </c>
      <c r="W41" s="7">
        <v>4.0789999999999997</v>
      </c>
      <c r="X41" s="7">
        <v>4.0819999999999999</v>
      </c>
      <c r="Y41" s="7">
        <v>3.8610000000000002</v>
      </c>
      <c r="Z41" s="7">
        <v>4.3209999999999997</v>
      </c>
    </row>
    <row r="42" spans="3:26" s="1" customFormat="1" x14ac:dyDescent="0.35">
      <c r="C42" s="7">
        <v>2.2010000000000001</v>
      </c>
      <c r="D42" s="7">
        <v>2.0880000000000001</v>
      </c>
      <c r="E42" s="7">
        <v>2.081</v>
      </c>
      <c r="F42" s="7">
        <v>2.7080000000000002</v>
      </c>
      <c r="G42" s="7">
        <v>2.9249999999999998</v>
      </c>
      <c r="H42" s="7">
        <v>3.6739999999999999</v>
      </c>
      <c r="I42" s="7">
        <v>2.726</v>
      </c>
      <c r="J42" s="7">
        <v>4.5039999999999996</v>
      </c>
      <c r="K42" s="7">
        <v>5.827</v>
      </c>
      <c r="L42" s="7">
        <v>4.9690000000000003</v>
      </c>
      <c r="M42" s="7">
        <v>4.9640000000000004</v>
      </c>
      <c r="N42" s="7">
        <v>4.5910000000000002</v>
      </c>
      <c r="O42" s="7">
        <v>3.3380000000000001</v>
      </c>
      <c r="P42" s="7">
        <v>2.0699999999999998</v>
      </c>
      <c r="Q42" s="7">
        <v>2.0529999999999999</v>
      </c>
      <c r="R42" s="7">
        <v>1.843</v>
      </c>
      <c r="S42" s="7">
        <v>3.1859999999999999</v>
      </c>
      <c r="T42" s="7">
        <v>3.9180000000000001</v>
      </c>
      <c r="U42" s="7">
        <v>2.6240000000000001</v>
      </c>
      <c r="V42" s="7">
        <v>4.9820000000000002</v>
      </c>
      <c r="W42" s="7">
        <v>4.7919999999999998</v>
      </c>
      <c r="X42" s="7">
        <v>3.9460000000000002</v>
      </c>
      <c r="Y42" s="7">
        <v>3.915</v>
      </c>
      <c r="Z42" s="7">
        <v>4.5069999999999997</v>
      </c>
    </row>
    <row r="43" spans="3:26" s="1" customFormat="1" x14ac:dyDescent="0.35">
      <c r="C43" s="7">
        <v>1.8939999999999999</v>
      </c>
      <c r="D43" s="7">
        <v>2.0150000000000001</v>
      </c>
      <c r="E43" s="7">
        <v>2.2589999999999999</v>
      </c>
      <c r="F43" s="7">
        <v>2.2599999999999998</v>
      </c>
      <c r="G43" s="7">
        <v>3.2309999999999999</v>
      </c>
      <c r="H43" s="7">
        <v>3.923</v>
      </c>
      <c r="I43" s="7">
        <v>2.5950000000000002</v>
      </c>
      <c r="J43" s="7">
        <v>3.7269999999999999</v>
      </c>
      <c r="K43" s="7">
        <v>5.7350000000000003</v>
      </c>
      <c r="L43" s="7">
        <v>5.0739999999999998</v>
      </c>
      <c r="M43" s="7">
        <v>4.306</v>
      </c>
      <c r="N43" s="7">
        <v>4.8620000000000001</v>
      </c>
      <c r="O43" s="7">
        <v>3.6120000000000001</v>
      </c>
      <c r="P43" s="7">
        <v>2.2709999999999999</v>
      </c>
      <c r="Q43" s="7">
        <v>1.8360000000000001</v>
      </c>
      <c r="R43" s="7">
        <v>1.998</v>
      </c>
      <c r="S43" s="7">
        <v>3.1579999999999999</v>
      </c>
      <c r="T43" s="7">
        <v>4.1079999999999997</v>
      </c>
      <c r="U43" s="7">
        <v>2.4460000000000002</v>
      </c>
      <c r="V43" s="7">
        <v>5.4619999999999997</v>
      </c>
      <c r="W43" s="7">
        <v>4.38</v>
      </c>
      <c r="X43" s="7">
        <v>4.0549999999999997</v>
      </c>
      <c r="Y43" s="7">
        <v>3.9260000000000002</v>
      </c>
      <c r="Z43" s="7">
        <v>4.3029999999999999</v>
      </c>
    </row>
    <row r="44" spans="3:26" s="1" customFormat="1" x14ac:dyDescent="0.35">
      <c r="C44" s="7">
        <v>1.889</v>
      </c>
      <c r="D44" s="7">
        <v>2.0670000000000002</v>
      </c>
      <c r="E44" s="7">
        <v>1.9059999999999999</v>
      </c>
      <c r="F44" s="7">
        <v>2.387</v>
      </c>
      <c r="G44" s="7">
        <v>2.9289999999999998</v>
      </c>
      <c r="H44" s="7">
        <v>3.8559999999999999</v>
      </c>
      <c r="I44" s="7">
        <v>2.7949999999999999</v>
      </c>
      <c r="J44" s="7">
        <v>3.8450000000000002</v>
      </c>
      <c r="K44" s="7">
        <v>5.7839999999999998</v>
      </c>
      <c r="L44" s="7">
        <v>4.8550000000000004</v>
      </c>
      <c r="M44" s="7">
        <v>4.7770000000000001</v>
      </c>
      <c r="N44" s="7">
        <v>4.9610000000000003</v>
      </c>
      <c r="O44" s="7">
        <v>3.7360000000000002</v>
      </c>
      <c r="P44" s="7">
        <v>2.1480000000000001</v>
      </c>
      <c r="Q44" s="7">
        <v>1.9610000000000001</v>
      </c>
      <c r="R44" s="7">
        <v>2.16</v>
      </c>
      <c r="S44" s="7">
        <v>2.8660000000000001</v>
      </c>
      <c r="T44" s="7">
        <v>3.859</v>
      </c>
      <c r="U44" s="7">
        <v>2.532</v>
      </c>
      <c r="V44" s="7">
        <v>4.883</v>
      </c>
      <c r="W44" s="7">
        <v>4.4240000000000004</v>
      </c>
      <c r="X44" s="7">
        <v>3.802</v>
      </c>
      <c r="Y44" s="7">
        <v>4.0039999999999996</v>
      </c>
      <c r="Z44" s="7">
        <v>4.7080000000000002</v>
      </c>
    </row>
    <row r="45" spans="3:26" s="1" customFormat="1" x14ac:dyDescent="0.35">
      <c r="C45" s="7">
        <v>1.5589999999999999</v>
      </c>
      <c r="D45" s="7">
        <v>2.0289999999999999</v>
      </c>
      <c r="E45" s="7">
        <v>2.1859999999999999</v>
      </c>
      <c r="F45" s="7">
        <v>2.464</v>
      </c>
      <c r="G45" s="7">
        <v>3.0979999999999999</v>
      </c>
      <c r="H45" s="7">
        <v>3.6850000000000001</v>
      </c>
      <c r="I45" s="7">
        <v>2.6760000000000002</v>
      </c>
      <c r="J45" s="7">
        <v>4.0069999999999997</v>
      </c>
      <c r="K45" s="7">
        <v>5.9550000000000001</v>
      </c>
      <c r="L45" s="7">
        <v>4.54</v>
      </c>
      <c r="M45" s="7">
        <v>4.782</v>
      </c>
      <c r="N45" s="7">
        <v>5.0780000000000003</v>
      </c>
      <c r="O45" s="7">
        <v>3.6970000000000001</v>
      </c>
      <c r="P45" s="7">
        <v>2.1720000000000002</v>
      </c>
      <c r="Q45" s="7">
        <v>2.1709999999999998</v>
      </c>
      <c r="R45" s="7">
        <v>1.921</v>
      </c>
      <c r="S45" s="7">
        <v>3.202</v>
      </c>
      <c r="T45" s="7">
        <v>3.528</v>
      </c>
      <c r="U45" s="7">
        <v>2.2349999999999999</v>
      </c>
      <c r="V45" s="7">
        <v>5.6</v>
      </c>
      <c r="W45" s="7">
        <v>4.5469999999999997</v>
      </c>
      <c r="X45" s="7">
        <v>3.839</v>
      </c>
      <c r="Y45" s="7">
        <v>4.1420000000000003</v>
      </c>
      <c r="Z45" s="7">
        <v>4.7610000000000001</v>
      </c>
    </row>
    <row r="46" spans="3:26" s="1" customFormat="1" x14ac:dyDescent="0.35">
      <c r="C46" s="7">
        <v>1.496</v>
      </c>
      <c r="D46" s="7">
        <v>2.1859999999999999</v>
      </c>
      <c r="E46" s="7">
        <v>2.2559999999999998</v>
      </c>
      <c r="F46" s="7">
        <v>2.266</v>
      </c>
      <c r="G46" s="7">
        <v>3.3069999999999999</v>
      </c>
      <c r="H46" s="7">
        <v>3.9889999999999999</v>
      </c>
      <c r="I46" s="7">
        <v>2.7709999999999999</v>
      </c>
      <c r="J46" s="7">
        <v>4.0869999999999997</v>
      </c>
      <c r="K46" s="7">
        <v>5.8730000000000002</v>
      </c>
      <c r="L46" s="7">
        <v>4.3579999999999997</v>
      </c>
      <c r="M46" s="7">
        <v>4.8129999999999997</v>
      </c>
      <c r="N46" s="7">
        <v>5.024</v>
      </c>
      <c r="O46" s="7">
        <v>3.7669999999999999</v>
      </c>
      <c r="P46" s="7">
        <v>2.1840000000000002</v>
      </c>
      <c r="Q46" s="7">
        <v>2.3730000000000002</v>
      </c>
      <c r="R46" s="7">
        <v>1.865</v>
      </c>
      <c r="S46" s="7">
        <v>2.8010000000000002</v>
      </c>
      <c r="T46" s="7">
        <v>3.6589999999999998</v>
      </c>
      <c r="U46" s="7">
        <v>3.4660000000000002</v>
      </c>
      <c r="V46" s="7">
        <v>5.3470000000000004</v>
      </c>
      <c r="W46" s="7">
        <v>4.3810000000000002</v>
      </c>
      <c r="X46" s="7">
        <v>3.7690000000000001</v>
      </c>
      <c r="Y46" s="7">
        <v>4.7130000000000001</v>
      </c>
      <c r="Z46" s="7">
        <v>4.2080000000000002</v>
      </c>
    </row>
    <row r="47" spans="3:26" s="1" customFormat="1" x14ac:dyDescent="0.35">
      <c r="C47" s="7">
        <v>1.6319999999999999</v>
      </c>
      <c r="D47" s="7">
        <v>2.5379999999999998</v>
      </c>
      <c r="E47" s="7">
        <v>2.423</v>
      </c>
      <c r="F47" s="7">
        <v>2.5019999999999998</v>
      </c>
      <c r="G47" s="7">
        <v>3.0209999999999999</v>
      </c>
      <c r="H47" s="7">
        <v>3.827</v>
      </c>
      <c r="I47" s="7">
        <v>2.734</v>
      </c>
      <c r="J47" s="7">
        <v>3.9350000000000001</v>
      </c>
      <c r="K47" s="7">
        <v>5.6779999999999999</v>
      </c>
      <c r="L47" s="7">
        <v>4.8739999999999997</v>
      </c>
      <c r="M47" s="7">
        <v>4.47</v>
      </c>
      <c r="N47" s="7">
        <v>4.82</v>
      </c>
      <c r="O47" s="7">
        <v>3.6709999999999998</v>
      </c>
      <c r="P47" s="7">
        <v>2.198</v>
      </c>
      <c r="Q47" s="7">
        <v>2.3039999999999998</v>
      </c>
      <c r="R47" s="7">
        <v>2.2280000000000002</v>
      </c>
      <c r="S47" s="7">
        <v>3.4039999999999999</v>
      </c>
      <c r="T47" s="7">
        <v>3.46</v>
      </c>
      <c r="U47" s="7">
        <v>2.8780000000000001</v>
      </c>
      <c r="V47" s="7">
        <v>5.2350000000000003</v>
      </c>
      <c r="W47" s="7">
        <v>4.7949999999999999</v>
      </c>
      <c r="X47" s="7">
        <v>3.9630000000000001</v>
      </c>
      <c r="Y47" s="7">
        <v>4.5830000000000002</v>
      </c>
      <c r="Z47" s="7">
        <v>4.6630000000000003</v>
      </c>
    </row>
    <row r="48" spans="3:26" s="1" customFormat="1" x14ac:dyDescent="0.35">
      <c r="C48" s="7">
        <v>1.7</v>
      </c>
      <c r="D48" s="7">
        <v>2.3860000000000001</v>
      </c>
      <c r="E48" s="7">
        <v>2.411</v>
      </c>
      <c r="F48" s="7">
        <v>2.149</v>
      </c>
      <c r="G48" s="7">
        <v>2.9279999999999999</v>
      </c>
      <c r="H48" s="7">
        <v>4.0430000000000001</v>
      </c>
      <c r="I48" s="7">
        <v>2.7639999999999998</v>
      </c>
      <c r="J48" s="7">
        <v>3.95</v>
      </c>
      <c r="K48" s="7">
        <v>5.4059999999999997</v>
      </c>
      <c r="L48" s="7">
        <v>4.8490000000000002</v>
      </c>
      <c r="M48" s="7">
        <v>4.3460000000000001</v>
      </c>
      <c r="N48" s="7">
        <v>4.79</v>
      </c>
      <c r="O48" s="7">
        <v>4.1319999999999997</v>
      </c>
      <c r="P48" s="7">
        <v>1.9910000000000001</v>
      </c>
      <c r="Q48" s="7">
        <v>2.4569999999999999</v>
      </c>
      <c r="R48" s="7">
        <v>2.3180000000000001</v>
      </c>
      <c r="S48" s="7">
        <v>2.7570000000000001</v>
      </c>
      <c r="T48" s="7">
        <v>3.5030000000000001</v>
      </c>
      <c r="U48" s="7">
        <v>2.2160000000000002</v>
      </c>
      <c r="V48" s="7">
        <v>4.9989999999999997</v>
      </c>
      <c r="W48" s="7">
        <v>4.7779999999999996</v>
      </c>
      <c r="X48" s="7">
        <v>3.7509999999999999</v>
      </c>
      <c r="Y48" s="7">
        <v>4.5049999999999999</v>
      </c>
      <c r="Z48" s="7">
        <v>3.9950000000000001</v>
      </c>
    </row>
    <row r="49" spans="3:26" s="1" customFormat="1" x14ac:dyDescent="0.35">
      <c r="C49" s="7">
        <v>1.5589999999999999</v>
      </c>
      <c r="D49" s="7">
        <v>2.4239999999999999</v>
      </c>
      <c r="E49" s="7">
        <v>2.25</v>
      </c>
      <c r="F49" s="7">
        <v>2.419</v>
      </c>
      <c r="G49" s="7">
        <v>3.0760000000000001</v>
      </c>
      <c r="H49" s="7">
        <v>3.9470000000000001</v>
      </c>
      <c r="I49" s="7">
        <v>2.778</v>
      </c>
      <c r="J49" s="7">
        <v>4.4240000000000004</v>
      </c>
      <c r="K49" s="7">
        <v>5.266</v>
      </c>
      <c r="L49" s="7">
        <v>4.891</v>
      </c>
      <c r="M49" s="7">
        <v>4.3869999999999996</v>
      </c>
      <c r="N49" s="7">
        <v>4.524</v>
      </c>
      <c r="O49" s="7">
        <v>4.0789999999999997</v>
      </c>
      <c r="P49" s="7">
        <v>1.825</v>
      </c>
      <c r="Q49" s="7">
        <v>2.1259999999999999</v>
      </c>
      <c r="R49" s="7">
        <v>2.31</v>
      </c>
      <c r="S49" s="7">
        <v>3.202</v>
      </c>
      <c r="T49" s="7">
        <v>3.2559999999999998</v>
      </c>
      <c r="U49" s="7">
        <v>2.3159999999999998</v>
      </c>
      <c r="V49" s="7">
        <v>5.5540000000000003</v>
      </c>
      <c r="W49" s="7">
        <v>5.3259999999999996</v>
      </c>
      <c r="X49" s="7">
        <v>3.8780000000000001</v>
      </c>
      <c r="Y49" s="7">
        <v>4.7649999999999997</v>
      </c>
      <c r="Z49" s="7">
        <v>4.2759999999999998</v>
      </c>
    </row>
    <row r="50" spans="3:26" s="1" customFormat="1" x14ac:dyDescent="0.35">
      <c r="C50" s="7">
        <v>1.587</v>
      </c>
      <c r="D50" s="7">
        <v>2.1970000000000001</v>
      </c>
      <c r="E50" s="7">
        <v>2.3260000000000001</v>
      </c>
      <c r="F50" s="7">
        <v>2.66</v>
      </c>
      <c r="G50" s="7">
        <v>3.5129999999999999</v>
      </c>
      <c r="H50" s="7">
        <v>4.2750000000000004</v>
      </c>
      <c r="I50" s="7">
        <v>2.4460000000000002</v>
      </c>
      <c r="J50" s="7">
        <v>4.4660000000000002</v>
      </c>
      <c r="K50" s="7">
        <v>5.3959999999999999</v>
      </c>
      <c r="L50" s="7">
        <v>5.08</v>
      </c>
      <c r="M50" s="7">
        <v>4.5060000000000002</v>
      </c>
      <c r="N50" s="7">
        <v>5.2069999999999999</v>
      </c>
      <c r="O50" s="7">
        <v>3.62</v>
      </c>
      <c r="P50" s="7">
        <v>1.895</v>
      </c>
      <c r="Q50" s="7">
        <v>2.4049999999999998</v>
      </c>
      <c r="R50" s="7">
        <v>1.9450000000000001</v>
      </c>
      <c r="S50" s="7">
        <v>3.0510000000000002</v>
      </c>
      <c r="T50" s="7">
        <v>3.1640000000000001</v>
      </c>
      <c r="U50" s="7">
        <v>2.3690000000000002</v>
      </c>
      <c r="V50" s="7">
        <v>5.3529999999999998</v>
      </c>
      <c r="W50" s="7">
        <v>5.0650000000000004</v>
      </c>
      <c r="X50" s="7">
        <v>3.7930000000000001</v>
      </c>
      <c r="Y50" s="7">
        <v>4.3760000000000003</v>
      </c>
      <c r="Z50" s="7">
        <v>4.077</v>
      </c>
    </row>
    <row r="51" spans="3:26" s="1" customFormat="1" x14ac:dyDescent="0.35">
      <c r="C51" s="7">
        <v>1.6459999999999999</v>
      </c>
      <c r="D51" s="7">
        <v>2.2170000000000001</v>
      </c>
      <c r="E51" s="7">
        <v>2.1989999999999998</v>
      </c>
      <c r="F51" s="7">
        <v>2.7919999999999998</v>
      </c>
      <c r="G51" s="7">
        <v>3.3159999999999998</v>
      </c>
      <c r="H51" s="7">
        <v>3.9350000000000001</v>
      </c>
      <c r="I51" s="7">
        <v>2.5569999999999999</v>
      </c>
      <c r="J51" s="7">
        <v>4.9260000000000002</v>
      </c>
      <c r="K51" s="7">
        <v>6.0250000000000004</v>
      </c>
      <c r="L51" s="7">
        <v>5.0609999999999999</v>
      </c>
      <c r="M51" s="7">
        <v>4.6520000000000001</v>
      </c>
      <c r="N51" s="7">
        <v>4.8159999999999998</v>
      </c>
      <c r="O51" s="7">
        <v>4.0979999999999999</v>
      </c>
      <c r="P51" s="7">
        <v>1.873</v>
      </c>
      <c r="Q51" s="7">
        <v>2.0409999999999999</v>
      </c>
      <c r="R51" s="7">
        <v>2.11</v>
      </c>
      <c r="S51" s="7"/>
      <c r="T51" s="7">
        <v>3.1640000000000001</v>
      </c>
      <c r="U51" s="7">
        <v>2.37</v>
      </c>
      <c r="V51" s="7">
        <v>4.9370000000000003</v>
      </c>
      <c r="W51" s="7">
        <v>5.1520000000000001</v>
      </c>
      <c r="X51" s="7">
        <v>3.9239999999999999</v>
      </c>
      <c r="Y51" s="7">
        <v>4.2329999999999997</v>
      </c>
      <c r="Z51" s="7">
        <v>4.3109999999999999</v>
      </c>
    </row>
    <row r="52" spans="3:26" s="1" customFormat="1" x14ac:dyDescent="0.35">
      <c r="C52" s="7">
        <v>2.0539999999999998</v>
      </c>
      <c r="D52" s="7">
        <v>2.254</v>
      </c>
      <c r="E52" s="7">
        <v>1.927</v>
      </c>
      <c r="F52" s="7">
        <v>2.351</v>
      </c>
      <c r="G52" s="7">
        <v>3.4119999999999999</v>
      </c>
      <c r="H52" s="7">
        <v>3.7639999999999998</v>
      </c>
      <c r="I52" s="7">
        <v>2.339</v>
      </c>
      <c r="J52" s="7">
        <v>4.4960000000000004</v>
      </c>
      <c r="K52" s="7">
        <v>6.0750000000000002</v>
      </c>
      <c r="L52" s="7">
        <v>4.7270000000000003</v>
      </c>
      <c r="M52" s="7">
        <v>4.8819999999999997</v>
      </c>
      <c r="N52" s="7">
        <v>4.8710000000000004</v>
      </c>
      <c r="O52" s="7">
        <v>3.9590000000000001</v>
      </c>
      <c r="P52" s="7">
        <v>2.1480000000000001</v>
      </c>
      <c r="Q52" s="7">
        <v>2.1</v>
      </c>
      <c r="R52" s="7">
        <v>2.1280000000000001</v>
      </c>
      <c r="S52" s="7"/>
      <c r="T52" s="7">
        <v>3.1789999999999998</v>
      </c>
      <c r="U52" s="7">
        <v>2.1150000000000002</v>
      </c>
      <c r="V52" s="7">
        <v>5.4489999999999998</v>
      </c>
      <c r="W52" s="7">
        <v>5.2320000000000002</v>
      </c>
      <c r="X52" s="7">
        <v>4.4710000000000001</v>
      </c>
      <c r="Y52" s="7">
        <v>4.16</v>
      </c>
      <c r="Z52" s="7">
        <v>4.7050000000000001</v>
      </c>
    </row>
    <row r="53" spans="3:26" s="1" customFormat="1" x14ac:dyDescent="0.35">
      <c r="C53" s="7">
        <v>2.1110000000000002</v>
      </c>
      <c r="D53" s="7">
        <v>1.962</v>
      </c>
      <c r="E53" s="7">
        <v>2.14</v>
      </c>
      <c r="F53" s="7">
        <v>2.2490000000000001</v>
      </c>
      <c r="G53" s="7">
        <v>3.351</v>
      </c>
      <c r="H53" s="7">
        <v>3.6179999999999999</v>
      </c>
      <c r="I53" s="7">
        <v>2.681</v>
      </c>
      <c r="J53" s="7">
        <v>4.585</v>
      </c>
      <c r="K53" s="7">
        <v>5.6769999999999996</v>
      </c>
      <c r="L53" s="7">
        <v>4.3040000000000003</v>
      </c>
      <c r="M53" s="7">
        <v>4.6959999999999997</v>
      </c>
      <c r="N53" s="7">
        <v>5.0179999999999998</v>
      </c>
      <c r="O53" s="7">
        <v>4.3529999999999998</v>
      </c>
      <c r="P53" s="7">
        <v>2.3809999999999998</v>
      </c>
      <c r="Q53" s="7">
        <v>2.0089999999999999</v>
      </c>
      <c r="R53" s="7">
        <v>1.9259999999999999</v>
      </c>
      <c r="S53" s="7"/>
      <c r="T53" s="7">
        <v>3.0680000000000001</v>
      </c>
      <c r="U53" s="7">
        <v>2.875</v>
      </c>
      <c r="V53" s="7">
        <v>5.3810000000000002</v>
      </c>
      <c r="W53" s="7">
        <v>5.4370000000000003</v>
      </c>
      <c r="X53" s="7">
        <v>4.1529999999999996</v>
      </c>
      <c r="Y53" s="7">
        <v>4.1150000000000002</v>
      </c>
      <c r="Z53" s="7">
        <v>4.7709999999999999</v>
      </c>
    </row>
    <row r="54" spans="3:26" s="1" customFormat="1" x14ac:dyDescent="0.35">
      <c r="C54" s="7">
        <v>1.8129999999999999</v>
      </c>
      <c r="D54" s="7">
        <v>2.4670000000000001</v>
      </c>
      <c r="E54" s="7">
        <v>1.85</v>
      </c>
      <c r="F54" s="7">
        <v>2.5</v>
      </c>
      <c r="G54" s="7">
        <v>3.6760000000000002</v>
      </c>
      <c r="H54" s="7">
        <v>3.62</v>
      </c>
      <c r="I54" s="7">
        <v>2.5230000000000001</v>
      </c>
      <c r="J54" s="7">
        <v>4.7279999999999998</v>
      </c>
      <c r="K54" s="7">
        <v>6.0449999999999999</v>
      </c>
      <c r="L54" s="7">
        <v>4.4160000000000004</v>
      </c>
      <c r="M54" s="7">
        <v>4.8</v>
      </c>
      <c r="N54" s="7">
        <v>5.0149999999999997</v>
      </c>
      <c r="O54" s="7">
        <v>3.9780000000000002</v>
      </c>
      <c r="P54" s="7">
        <v>2.0310000000000001</v>
      </c>
      <c r="Q54" s="7">
        <v>2.4790000000000001</v>
      </c>
      <c r="R54" s="7">
        <v>2.1070000000000002</v>
      </c>
      <c r="S54" s="7"/>
      <c r="T54" s="7">
        <v>3.0329999999999999</v>
      </c>
      <c r="U54" s="7">
        <v>2.476</v>
      </c>
      <c r="V54" s="7">
        <v>5.7910000000000004</v>
      </c>
      <c r="W54" s="7">
        <v>5.4859999999999998</v>
      </c>
      <c r="X54" s="7">
        <v>3.7490000000000001</v>
      </c>
      <c r="Y54" s="7">
        <v>3.85</v>
      </c>
      <c r="Z54" s="7">
        <v>4.157</v>
      </c>
    </row>
    <row r="55" spans="3:26" s="1" customFormat="1" x14ac:dyDescent="0.35">
      <c r="C55" s="7">
        <v>2.06</v>
      </c>
      <c r="D55" s="7">
        <v>2.3490000000000002</v>
      </c>
      <c r="E55" s="7">
        <v>2.056</v>
      </c>
      <c r="F55" s="7">
        <v>2.4950000000000001</v>
      </c>
      <c r="G55" s="7">
        <v>3.3319999999999999</v>
      </c>
      <c r="H55" s="7">
        <v>3.2519999999999998</v>
      </c>
      <c r="I55" s="7">
        <v>2.282</v>
      </c>
      <c r="J55" s="7">
        <v>4.6710000000000003</v>
      </c>
      <c r="K55" s="7">
        <v>5.8410000000000002</v>
      </c>
      <c r="L55" s="7">
        <v>4.9960000000000004</v>
      </c>
      <c r="M55" s="7">
        <v>4.7670000000000003</v>
      </c>
      <c r="N55" s="7">
        <v>4.7320000000000002</v>
      </c>
      <c r="O55" s="7">
        <v>4.1210000000000004</v>
      </c>
      <c r="P55" s="7"/>
      <c r="Q55" s="7">
        <v>2.2869999999999999</v>
      </c>
      <c r="R55" s="7">
        <v>1.8169999999999999</v>
      </c>
      <c r="S55" s="7"/>
      <c r="T55" s="7">
        <v>3.258</v>
      </c>
      <c r="U55" s="7">
        <v>2.2810000000000001</v>
      </c>
      <c r="V55" s="7">
        <v>5.0620000000000003</v>
      </c>
      <c r="W55" s="7">
        <v>5.6559999999999997</v>
      </c>
      <c r="X55" s="7">
        <v>3.609</v>
      </c>
      <c r="Y55" s="7">
        <v>3.4449999999999998</v>
      </c>
      <c r="Z55" s="7">
        <v>4.319</v>
      </c>
    </row>
    <row r="56" spans="3:26" s="1" customFormat="1" x14ac:dyDescent="0.35">
      <c r="C56" s="7">
        <v>2.1709999999999998</v>
      </c>
      <c r="D56" s="7">
        <v>2.4350000000000001</v>
      </c>
      <c r="E56" s="7">
        <v>2.19</v>
      </c>
      <c r="F56" s="7">
        <v>2.3029999999999999</v>
      </c>
      <c r="G56" s="7">
        <v>3.4430000000000001</v>
      </c>
      <c r="H56" s="7">
        <v>3.2589999999999999</v>
      </c>
      <c r="I56" s="7">
        <v>2.6040000000000001</v>
      </c>
      <c r="J56" s="7">
        <v>4.7510000000000003</v>
      </c>
      <c r="K56" s="7">
        <v>5.5279999999999996</v>
      </c>
      <c r="L56" s="7">
        <v>4.6210000000000004</v>
      </c>
      <c r="M56" s="7">
        <v>4.34</v>
      </c>
      <c r="N56" s="7">
        <v>4.3330000000000002</v>
      </c>
      <c r="O56" s="7">
        <v>4.6029999999999998</v>
      </c>
      <c r="P56" s="7"/>
      <c r="Q56" s="7">
        <v>2.101</v>
      </c>
      <c r="R56" s="7">
        <v>2.145</v>
      </c>
      <c r="S56" s="7"/>
      <c r="T56" s="7">
        <v>3.653</v>
      </c>
      <c r="U56" s="7">
        <v>2.5739999999999998</v>
      </c>
      <c r="V56" s="7">
        <v>5.0540000000000003</v>
      </c>
      <c r="W56" s="7">
        <v>5.7990000000000004</v>
      </c>
      <c r="X56" s="7">
        <v>4.577</v>
      </c>
      <c r="Y56" s="7">
        <v>3.8879999999999999</v>
      </c>
      <c r="Z56" s="7">
        <v>4.5510000000000002</v>
      </c>
    </row>
    <row r="57" spans="3:26" s="1" customFormat="1" x14ac:dyDescent="0.35">
      <c r="C57" s="7">
        <v>2.157</v>
      </c>
      <c r="D57" s="7">
        <v>2.3980000000000001</v>
      </c>
      <c r="E57" s="7">
        <v>2.0990000000000002</v>
      </c>
      <c r="F57" s="7">
        <v>2.3340000000000001</v>
      </c>
      <c r="G57" s="7">
        <v>3.488</v>
      </c>
      <c r="H57" s="7">
        <v>3.7930000000000001</v>
      </c>
      <c r="I57" s="7">
        <v>2.7130000000000001</v>
      </c>
      <c r="J57" s="7">
        <v>4.875</v>
      </c>
      <c r="K57" s="7">
        <v>5.2560000000000002</v>
      </c>
      <c r="L57" s="7">
        <v>4.8239999999999998</v>
      </c>
      <c r="M57" s="7">
        <v>4.0970000000000004</v>
      </c>
      <c r="N57" s="7">
        <v>4.5469999999999997</v>
      </c>
      <c r="O57" s="7">
        <v>4.25</v>
      </c>
      <c r="P57" s="7"/>
      <c r="Q57" s="7">
        <v>2.399</v>
      </c>
      <c r="R57" s="7">
        <v>1.978</v>
      </c>
      <c r="S57" s="7"/>
      <c r="T57" s="7">
        <v>3.339</v>
      </c>
      <c r="U57" s="7">
        <v>2.2970000000000002</v>
      </c>
      <c r="V57" s="7">
        <v>5.1109999999999998</v>
      </c>
      <c r="W57" s="7">
        <v>5.4930000000000003</v>
      </c>
      <c r="X57" s="7">
        <v>4.46</v>
      </c>
      <c r="Y57" s="7">
        <v>4.6269999999999998</v>
      </c>
      <c r="Z57" s="7">
        <v>4.4390000000000001</v>
      </c>
    </row>
    <row r="58" spans="3:26" s="1" customFormat="1" x14ac:dyDescent="0.35">
      <c r="C58" s="7">
        <v>2.3610000000000002</v>
      </c>
      <c r="D58" s="7">
        <v>2.4350000000000001</v>
      </c>
      <c r="E58" s="7">
        <v>2.238</v>
      </c>
      <c r="F58" s="7">
        <v>2.2389999999999999</v>
      </c>
      <c r="G58" s="7">
        <v>3.3420000000000001</v>
      </c>
      <c r="H58" s="7">
        <v>3.89</v>
      </c>
      <c r="I58" s="7">
        <v>3.2679999999999998</v>
      </c>
      <c r="J58" s="7">
        <v>5.0679999999999996</v>
      </c>
      <c r="K58" s="7">
        <v>6.1529999999999996</v>
      </c>
      <c r="L58" s="7">
        <v>4.5730000000000004</v>
      </c>
      <c r="M58" s="7">
        <v>3.923</v>
      </c>
      <c r="N58" s="7">
        <v>4.5679999999999996</v>
      </c>
      <c r="O58" s="7">
        <v>3.9430000000000001</v>
      </c>
      <c r="P58" s="7"/>
      <c r="Q58" s="7">
        <v>2.105</v>
      </c>
      <c r="R58" s="7">
        <v>2.2290000000000001</v>
      </c>
      <c r="S58" s="7"/>
      <c r="T58" s="7">
        <v>3.419</v>
      </c>
      <c r="U58" s="7">
        <v>2.2610000000000001</v>
      </c>
      <c r="V58" s="7">
        <v>5.1390000000000002</v>
      </c>
      <c r="W58" s="7">
        <v>5.8369999999999997</v>
      </c>
      <c r="X58" s="7">
        <v>4.7220000000000004</v>
      </c>
      <c r="Y58" s="7">
        <v>3.9180000000000001</v>
      </c>
      <c r="Z58" s="7">
        <v>5.1849999999999996</v>
      </c>
    </row>
    <row r="59" spans="3:26" s="1" customFormat="1" x14ac:dyDescent="0.35">
      <c r="C59" s="7">
        <v>2.2090000000000001</v>
      </c>
      <c r="D59" s="7">
        <v>2.3199999999999998</v>
      </c>
      <c r="E59" s="7">
        <v>1.9330000000000001</v>
      </c>
      <c r="F59" s="7">
        <v>2.2850000000000001</v>
      </c>
      <c r="G59" s="7">
        <v>3.0569999999999999</v>
      </c>
      <c r="H59" s="7">
        <v>4.242</v>
      </c>
      <c r="I59" s="7">
        <v>3.0190000000000001</v>
      </c>
      <c r="J59" s="7">
        <v>4.6630000000000003</v>
      </c>
      <c r="K59" s="7">
        <v>6.0709999999999997</v>
      </c>
      <c r="L59" s="7">
        <v>4.59</v>
      </c>
      <c r="M59" s="7">
        <v>4.601</v>
      </c>
      <c r="N59" s="7">
        <v>4.4550000000000001</v>
      </c>
      <c r="O59" s="7">
        <v>3.891</v>
      </c>
      <c r="P59" s="7"/>
      <c r="Q59" s="7">
        <v>2.0350000000000001</v>
      </c>
      <c r="R59" s="7">
        <v>2.1030000000000002</v>
      </c>
      <c r="S59" s="7"/>
      <c r="T59" s="7">
        <v>3.5539999999999998</v>
      </c>
      <c r="U59" s="7">
        <v>3.0680000000000001</v>
      </c>
      <c r="V59" s="7">
        <v>5.3879999999999999</v>
      </c>
      <c r="W59" s="7">
        <v>5.3650000000000002</v>
      </c>
      <c r="X59" s="7">
        <v>4.4109999999999996</v>
      </c>
      <c r="Y59" s="7">
        <v>3.8860000000000001</v>
      </c>
      <c r="Z59" s="7">
        <v>4.8730000000000002</v>
      </c>
    </row>
    <row r="60" spans="3:26" s="1" customFormat="1" x14ac:dyDescent="0.35">
      <c r="C60" s="7">
        <v>2.1779999999999999</v>
      </c>
      <c r="D60" s="7">
        <v>2.4129999999999998</v>
      </c>
      <c r="E60" s="7">
        <v>1.996</v>
      </c>
      <c r="F60" s="7">
        <v>2.2349999999999999</v>
      </c>
      <c r="G60" s="7">
        <v>3.2290000000000001</v>
      </c>
      <c r="H60" s="7">
        <v>4.4139999999999997</v>
      </c>
      <c r="I60" s="7">
        <v>3.5350000000000001</v>
      </c>
      <c r="J60" s="7">
        <v>4.6130000000000004</v>
      </c>
      <c r="K60" s="7">
        <v>5.444</v>
      </c>
      <c r="L60" s="7">
        <v>4.5460000000000003</v>
      </c>
      <c r="M60" s="7">
        <v>4.2220000000000004</v>
      </c>
      <c r="N60" s="7">
        <v>4.319</v>
      </c>
      <c r="O60" s="7">
        <v>3.8119999999999998</v>
      </c>
      <c r="P60" s="7"/>
      <c r="Q60" s="7">
        <v>2.1360000000000001</v>
      </c>
      <c r="R60" s="7"/>
      <c r="S60" s="7"/>
      <c r="T60" s="7">
        <v>3.9990000000000001</v>
      </c>
      <c r="U60" s="7">
        <v>3.0019999999999998</v>
      </c>
      <c r="V60" s="7">
        <v>5.048</v>
      </c>
      <c r="W60" s="7">
        <v>5.5460000000000003</v>
      </c>
      <c r="X60" s="7">
        <v>4.3070000000000004</v>
      </c>
      <c r="Y60" s="7">
        <v>4.0410000000000004</v>
      </c>
      <c r="Z60" s="7">
        <v>4.8570000000000002</v>
      </c>
    </row>
    <row r="61" spans="3:26" s="1" customFormat="1" x14ac:dyDescent="0.35">
      <c r="C61" s="7">
        <v>2.2730000000000001</v>
      </c>
      <c r="D61" s="7">
        <v>2.6749999999999998</v>
      </c>
      <c r="E61" s="7">
        <v>1.901</v>
      </c>
      <c r="F61" s="7">
        <v>2.2290000000000001</v>
      </c>
      <c r="G61" s="7">
        <v>3.1379999999999999</v>
      </c>
      <c r="H61" s="7">
        <v>4.2279999999999998</v>
      </c>
      <c r="I61" s="7">
        <v>3.2029999999999998</v>
      </c>
      <c r="J61" s="7">
        <v>4.3810000000000002</v>
      </c>
      <c r="K61" s="7">
        <v>5.5519999999999996</v>
      </c>
      <c r="L61" s="7">
        <v>4.83</v>
      </c>
      <c r="M61" s="7">
        <v>4.3570000000000002</v>
      </c>
      <c r="N61" s="7">
        <v>4.3419999999999996</v>
      </c>
      <c r="O61" s="7">
        <v>3.6829999999999998</v>
      </c>
      <c r="P61" s="7"/>
      <c r="Q61" s="7">
        <v>2.3719999999999999</v>
      </c>
      <c r="R61" s="7"/>
      <c r="S61" s="7"/>
      <c r="T61" s="7">
        <v>3.3170000000000002</v>
      </c>
      <c r="U61" s="7">
        <v>3.1549999999999998</v>
      </c>
      <c r="V61" s="7">
        <v>4.8680000000000003</v>
      </c>
      <c r="W61" s="7">
        <v>5.2750000000000004</v>
      </c>
      <c r="X61" s="7">
        <v>4.2809999999999997</v>
      </c>
      <c r="Y61" s="7">
        <v>4.306</v>
      </c>
      <c r="Z61" s="7">
        <v>4.7649999999999997</v>
      </c>
    </row>
    <row r="62" spans="3:26" s="1" customFormat="1" x14ac:dyDescent="0.35">
      <c r="C62" s="7">
        <v>2.2130000000000001</v>
      </c>
      <c r="D62" s="7">
        <v>2.4820000000000002</v>
      </c>
      <c r="E62" s="7">
        <v>1.7210000000000001</v>
      </c>
      <c r="F62" s="7">
        <v>2.4300000000000002</v>
      </c>
      <c r="G62" s="7">
        <v>3.2160000000000002</v>
      </c>
      <c r="H62" s="7">
        <v>4.2050000000000001</v>
      </c>
      <c r="I62" s="7">
        <v>2.7930000000000001</v>
      </c>
      <c r="J62" s="7">
        <v>4.5860000000000003</v>
      </c>
      <c r="K62" s="7">
        <v>5.5860000000000003</v>
      </c>
      <c r="L62" s="7">
        <v>4.7460000000000004</v>
      </c>
      <c r="M62" s="7">
        <v>4.8719999999999999</v>
      </c>
      <c r="N62" s="7">
        <v>4.3540000000000001</v>
      </c>
      <c r="O62" s="7">
        <v>3.6070000000000002</v>
      </c>
      <c r="P62" s="7"/>
      <c r="Q62" s="7">
        <v>1.9850000000000001</v>
      </c>
      <c r="R62" s="7"/>
      <c r="S62" s="7"/>
      <c r="T62" s="7">
        <v>3.72</v>
      </c>
      <c r="U62" s="7">
        <v>2.9980000000000002</v>
      </c>
      <c r="V62" s="7">
        <v>5.2960000000000003</v>
      </c>
      <c r="W62" s="7">
        <v>5.194</v>
      </c>
      <c r="X62" s="7">
        <v>4.4610000000000003</v>
      </c>
      <c r="Y62" s="7">
        <v>4.2460000000000004</v>
      </c>
      <c r="Z62" s="7">
        <v>4.7560000000000002</v>
      </c>
    </row>
    <row r="63" spans="3:26" s="1" customFormat="1" x14ac:dyDescent="0.35">
      <c r="C63" s="7">
        <v>2.2389999999999999</v>
      </c>
      <c r="D63" s="7">
        <v>2.4929999999999999</v>
      </c>
      <c r="E63" s="7">
        <v>1.786</v>
      </c>
      <c r="F63" s="7"/>
      <c r="G63" s="7">
        <v>3.202</v>
      </c>
      <c r="H63" s="7">
        <v>3.9609999999999999</v>
      </c>
      <c r="I63" s="7">
        <v>2.5019999999999998</v>
      </c>
      <c r="J63" s="7">
        <v>4.742</v>
      </c>
      <c r="K63" s="7">
        <v>5.3170000000000002</v>
      </c>
      <c r="L63" s="7">
        <v>4.7329999999999997</v>
      </c>
      <c r="M63" s="7">
        <v>4.7830000000000004</v>
      </c>
      <c r="N63" s="7">
        <v>5.0039999999999996</v>
      </c>
      <c r="O63" s="7">
        <v>4.2050000000000001</v>
      </c>
      <c r="P63" s="7"/>
      <c r="Q63" s="7">
        <v>1.9690000000000001</v>
      </c>
      <c r="R63" s="7"/>
      <c r="S63" s="7"/>
      <c r="T63" s="7">
        <v>3.7930000000000001</v>
      </c>
      <c r="U63" s="7">
        <v>3.0019999999999998</v>
      </c>
      <c r="V63" s="7">
        <v>4.7770000000000001</v>
      </c>
      <c r="W63" s="7">
        <v>5.2960000000000003</v>
      </c>
      <c r="X63" s="7">
        <v>4.4189999999999996</v>
      </c>
      <c r="Y63" s="7">
        <v>4.0359999999999996</v>
      </c>
      <c r="Z63" s="7">
        <v>4.4180000000000001</v>
      </c>
    </row>
    <row r="64" spans="3:26" s="1" customFormat="1" x14ac:dyDescent="0.35">
      <c r="C64" s="7">
        <v>2.177</v>
      </c>
      <c r="D64" s="7">
        <v>2.6880000000000002</v>
      </c>
      <c r="E64" s="7"/>
      <c r="F64" s="7"/>
      <c r="G64" s="7">
        <v>3.23</v>
      </c>
      <c r="H64" s="7">
        <v>4.0359999999999996</v>
      </c>
      <c r="I64" s="7">
        <v>2.5710000000000002</v>
      </c>
      <c r="J64" s="7">
        <v>4.7220000000000004</v>
      </c>
      <c r="K64" s="7">
        <v>4.6609999999999996</v>
      </c>
      <c r="L64" s="7">
        <v>4.8040000000000003</v>
      </c>
      <c r="M64" s="7">
        <v>4.8019999999999996</v>
      </c>
      <c r="N64" s="7">
        <v>4.6950000000000003</v>
      </c>
      <c r="O64" s="7">
        <v>4.4180000000000001</v>
      </c>
      <c r="P64" s="7"/>
      <c r="Q64" s="7">
        <v>1.94</v>
      </c>
      <c r="R64" s="7"/>
      <c r="S64" s="7"/>
      <c r="T64" s="7">
        <v>3.952</v>
      </c>
      <c r="U64" s="7">
        <v>3.0230000000000001</v>
      </c>
      <c r="V64" s="7">
        <v>5.3730000000000002</v>
      </c>
      <c r="W64" s="7">
        <v>5.2409999999999997</v>
      </c>
      <c r="X64" s="7">
        <v>4.5650000000000004</v>
      </c>
      <c r="Y64" s="7">
        <v>4.3179999999999996</v>
      </c>
      <c r="Z64" s="7">
        <v>5.22</v>
      </c>
    </row>
    <row r="65" spans="3:26" s="1" customFormat="1" x14ac:dyDescent="0.35">
      <c r="C65" s="7">
        <v>2.4460000000000002</v>
      </c>
      <c r="D65" s="7">
        <v>2.2559999999999998</v>
      </c>
      <c r="E65" s="7"/>
      <c r="F65" s="7"/>
      <c r="G65" s="7">
        <v>3.09</v>
      </c>
      <c r="H65" s="7">
        <v>4.1630000000000003</v>
      </c>
      <c r="I65" s="7">
        <v>2.7730000000000001</v>
      </c>
      <c r="J65" s="7">
        <v>4.7549999999999999</v>
      </c>
      <c r="K65" s="7">
        <v>4.8129999999999997</v>
      </c>
      <c r="L65" s="7">
        <v>5.1680000000000001</v>
      </c>
      <c r="M65" s="7">
        <v>4.5060000000000002</v>
      </c>
      <c r="N65" s="7">
        <v>4.7480000000000002</v>
      </c>
      <c r="O65" s="7">
        <v>4.319</v>
      </c>
      <c r="P65" s="7"/>
      <c r="Q65" s="7">
        <v>1.948</v>
      </c>
      <c r="R65" s="7"/>
      <c r="S65" s="7"/>
      <c r="T65" s="7">
        <v>3.4729999999999999</v>
      </c>
      <c r="U65" s="7">
        <v>2.9609999999999999</v>
      </c>
      <c r="V65" s="7">
        <v>4.9509999999999996</v>
      </c>
      <c r="W65" s="7">
        <v>5.7709999999999999</v>
      </c>
      <c r="X65" s="7">
        <v>4.601</v>
      </c>
      <c r="Y65" s="7">
        <v>4.0869999999999997</v>
      </c>
      <c r="Z65" s="7">
        <v>5.2990000000000004</v>
      </c>
    </row>
    <row r="66" spans="3:26" s="1" customFormat="1" x14ac:dyDescent="0.35">
      <c r="C66" s="7">
        <v>1.911</v>
      </c>
      <c r="D66" s="7">
        <v>2.52</v>
      </c>
      <c r="E66" s="7"/>
      <c r="F66" s="7"/>
      <c r="G66" s="7">
        <v>3.0190000000000001</v>
      </c>
      <c r="H66" s="7">
        <v>3.7679999999999998</v>
      </c>
      <c r="I66" s="7">
        <v>2.7639999999999998</v>
      </c>
      <c r="J66" s="7">
        <v>4.3520000000000003</v>
      </c>
      <c r="K66" s="7">
        <v>5.391</v>
      </c>
      <c r="L66" s="7">
        <v>4.617</v>
      </c>
      <c r="M66" s="7">
        <v>4.2830000000000004</v>
      </c>
      <c r="N66" s="7">
        <v>4.375</v>
      </c>
      <c r="O66" s="7">
        <v>4.2679999999999998</v>
      </c>
      <c r="P66" s="7"/>
      <c r="Q66" s="7">
        <v>2.133</v>
      </c>
      <c r="R66" s="7"/>
      <c r="S66" s="7"/>
      <c r="T66" s="7">
        <v>3.8290000000000002</v>
      </c>
      <c r="U66" s="7">
        <v>2.7519999999999998</v>
      </c>
      <c r="V66" s="7">
        <v>4.6180000000000003</v>
      </c>
      <c r="W66" s="7">
        <v>5.14</v>
      </c>
      <c r="X66" s="7">
        <v>4.4989999999999997</v>
      </c>
      <c r="Y66" s="7">
        <v>4.3550000000000004</v>
      </c>
      <c r="Z66" s="7">
        <v>4.9420000000000002</v>
      </c>
    </row>
    <row r="67" spans="3:26" s="1" customFormat="1" x14ac:dyDescent="0.35">
      <c r="C67" s="7">
        <v>1.6579999999999999</v>
      </c>
      <c r="D67" s="7">
        <v>2.5950000000000002</v>
      </c>
      <c r="E67" s="7"/>
      <c r="F67" s="7"/>
      <c r="G67" s="7">
        <v>2.9180000000000001</v>
      </c>
      <c r="H67" s="7">
        <v>3.5150000000000001</v>
      </c>
      <c r="I67" s="7">
        <v>2.6349999999999998</v>
      </c>
      <c r="J67" s="7">
        <v>4.5049999999999999</v>
      </c>
      <c r="K67" s="7">
        <v>6.0720000000000001</v>
      </c>
      <c r="L67" s="7">
        <v>5.3659999999999997</v>
      </c>
      <c r="M67" s="7">
        <v>4.2389999999999999</v>
      </c>
      <c r="N67" s="7">
        <v>4.6319999999999997</v>
      </c>
      <c r="O67" s="7">
        <v>4.4669999999999996</v>
      </c>
      <c r="P67" s="7"/>
      <c r="Q67" s="7">
        <v>2.2120000000000002</v>
      </c>
      <c r="R67" s="7"/>
      <c r="S67" s="7"/>
      <c r="T67" s="7">
        <v>3.4009999999999998</v>
      </c>
      <c r="U67" s="7">
        <v>2.6320000000000001</v>
      </c>
      <c r="V67" s="7">
        <v>4.6470000000000002</v>
      </c>
      <c r="W67" s="7">
        <v>4.6580000000000004</v>
      </c>
      <c r="X67" s="7">
        <v>4.7149999999999999</v>
      </c>
      <c r="Y67" s="7">
        <v>3.9239999999999999</v>
      </c>
      <c r="Z67" s="7">
        <v>5.1260000000000003</v>
      </c>
    </row>
    <row r="68" spans="3:26" s="1" customFormat="1" x14ac:dyDescent="0.35">
      <c r="C68" s="7">
        <v>1.8</v>
      </c>
      <c r="D68" s="7">
        <v>2.1389999999999998</v>
      </c>
      <c r="E68" s="7"/>
      <c r="F68" s="7"/>
      <c r="G68" s="7">
        <v>3.0129999999999999</v>
      </c>
      <c r="H68" s="7">
        <v>3.335</v>
      </c>
      <c r="I68" s="7">
        <v>2.4340000000000002</v>
      </c>
      <c r="J68" s="7">
        <v>5.0259999999999998</v>
      </c>
      <c r="K68" s="7">
        <v>5.2350000000000003</v>
      </c>
      <c r="L68" s="7">
        <v>5.2329999999999997</v>
      </c>
      <c r="M68" s="7">
        <v>4.7789999999999999</v>
      </c>
      <c r="N68" s="7">
        <v>3.5880000000000001</v>
      </c>
      <c r="O68" s="7">
        <v>4.33</v>
      </c>
      <c r="P68" s="7"/>
      <c r="Q68" s="7">
        <v>2.1560000000000001</v>
      </c>
      <c r="R68" s="7"/>
      <c r="S68" s="7"/>
      <c r="T68" s="7">
        <v>3.4169999999999998</v>
      </c>
      <c r="U68" s="7">
        <v>2.6480000000000001</v>
      </c>
      <c r="V68" s="7">
        <v>4.8239999999999998</v>
      </c>
      <c r="W68" s="7">
        <v>4.4909999999999997</v>
      </c>
      <c r="X68" s="7">
        <v>4.524</v>
      </c>
      <c r="Y68" s="7">
        <v>4.093</v>
      </c>
      <c r="Z68" s="7">
        <v>5.1760000000000002</v>
      </c>
    </row>
    <row r="69" spans="3:26" s="1" customFormat="1" x14ac:dyDescent="0.35">
      <c r="C69" s="7">
        <v>1.9179999999999999</v>
      </c>
      <c r="D69" s="7">
        <v>2.246</v>
      </c>
      <c r="E69" s="7"/>
      <c r="F69" s="7"/>
      <c r="G69" s="7">
        <v>3.0139999999999998</v>
      </c>
      <c r="H69" s="7">
        <v>3.7229999999999999</v>
      </c>
      <c r="I69" s="7">
        <v>2.6520000000000001</v>
      </c>
      <c r="J69" s="7">
        <v>4.5119999999999996</v>
      </c>
      <c r="K69" s="7">
        <v>4.9870000000000001</v>
      </c>
      <c r="L69" s="7">
        <v>4.9240000000000004</v>
      </c>
      <c r="M69" s="7">
        <v>4.0209999999999999</v>
      </c>
      <c r="N69" s="7">
        <v>3.5630000000000002</v>
      </c>
      <c r="O69" s="7">
        <v>4.2249999999999996</v>
      </c>
      <c r="P69" s="7"/>
      <c r="Q69" s="7">
        <v>2.2650000000000001</v>
      </c>
      <c r="R69" s="7"/>
      <c r="S69" s="7"/>
      <c r="T69" s="7">
        <v>3.2269999999999999</v>
      </c>
      <c r="U69" s="7">
        <v>2.6139999999999999</v>
      </c>
      <c r="V69" s="7">
        <v>4.8899999999999997</v>
      </c>
      <c r="W69" s="7">
        <v>4.6219999999999999</v>
      </c>
      <c r="X69" s="7">
        <v>4.4340000000000002</v>
      </c>
      <c r="Y69" s="7">
        <v>4.3040000000000003</v>
      </c>
      <c r="Z69" s="7">
        <v>4.5999999999999996</v>
      </c>
    </row>
    <row r="70" spans="3:26" s="1" customFormat="1" x14ac:dyDescent="0.35">
      <c r="C70" s="7">
        <v>1.8919999999999999</v>
      </c>
      <c r="D70" s="7">
        <v>2.706</v>
      </c>
      <c r="E70" s="7"/>
      <c r="F70" s="7"/>
      <c r="G70" s="7">
        <v>3.2440000000000002</v>
      </c>
      <c r="H70" s="7">
        <v>4.09</v>
      </c>
      <c r="I70" s="7">
        <v>2.5030000000000001</v>
      </c>
      <c r="J70" s="7">
        <v>4.859</v>
      </c>
      <c r="K70" s="7">
        <v>5.2039999999999997</v>
      </c>
      <c r="L70" s="7">
        <v>4.585</v>
      </c>
      <c r="M70" s="7">
        <v>4.8460000000000001</v>
      </c>
      <c r="N70" s="7">
        <v>4.0759999999999996</v>
      </c>
      <c r="O70" s="7">
        <v>4.08</v>
      </c>
      <c r="P70" s="7"/>
      <c r="Q70" s="7">
        <v>2.411</v>
      </c>
      <c r="R70" s="7"/>
      <c r="S70" s="7"/>
      <c r="T70" s="7">
        <v>3.6240000000000001</v>
      </c>
      <c r="U70" s="7">
        <v>2.5449999999999999</v>
      </c>
      <c r="V70" s="7">
        <v>5.2679999999999998</v>
      </c>
      <c r="W70" s="7">
        <v>4.5519999999999996</v>
      </c>
      <c r="X70" s="7">
        <v>4.4859999999999998</v>
      </c>
      <c r="Y70" s="7">
        <v>3.8740000000000001</v>
      </c>
      <c r="Z70" s="7">
        <v>4.4059999999999997</v>
      </c>
    </row>
    <row r="71" spans="3:26" s="1" customFormat="1" x14ac:dyDescent="0.35">
      <c r="C71" s="7">
        <v>1.9790000000000001</v>
      </c>
      <c r="D71" s="7">
        <v>2.4700000000000002</v>
      </c>
      <c r="E71" s="7"/>
      <c r="F71" s="7"/>
      <c r="G71" s="7">
        <v>3.0150000000000001</v>
      </c>
      <c r="H71" s="7">
        <v>4.1420000000000003</v>
      </c>
      <c r="I71" s="7">
        <v>2.7730000000000001</v>
      </c>
      <c r="J71" s="7">
        <v>4.6749999999999998</v>
      </c>
      <c r="K71" s="7">
        <v>4.9189999999999996</v>
      </c>
      <c r="L71" s="7">
        <v>5.1630000000000003</v>
      </c>
      <c r="M71" s="7">
        <v>4.26</v>
      </c>
      <c r="N71" s="7">
        <v>4.2249999999999996</v>
      </c>
      <c r="O71" s="7">
        <v>4.1440000000000001</v>
      </c>
      <c r="P71" s="7"/>
      <c r="Q71" s="7">
        <v>2.0659999999999998</v>
      </c>
      <c r="R71" s="7"/>
      <c r="S71" s="7"/>
      <c r="T71" s="7">
        <v>3.762</v>
      </c>
      <c r="U71" s="7">
        <v>2.5209999999999999</v>
      </c>
      <c r="V71" s="7">
        <v>4.8600000000000003</v>
      </c>
      <c r="W71" s="7">
        <v>4.7119999999999997</v>
      </c>
      <c r="X71" s="7">
        <v>4.47</v>
      </c>
      <c r="Y71" s="7">
        <v>3.835</v>
      </c>
      <c r="Z71" s="7">
        <v>4.2130000000000001</v>
      </c>
    </row>
    <row r="72" spans="3:26" s="1" customFormat="1" x14ac:dyDescent="0.35">
      <c r="C72" s="7">
        <v>1.873</v>
      </c>
      <c r="D72" s="7">
        <v>2.4409999999999998</v>
      </c>
      <c r="E72" s="7"/>
      <c r="F72" s="7"/>
      <c r="G72" s="7">
        <v>3.1749999999999998</v>
      </c>
      <c r="H72" s="7">
        <v>4.0579999999999998</v>
      </c>
      <c r="I72" s="7">
        <v>2.7919999999999998</v>
      </c>
      <c r="J72" s="7">
        <v>5.18</v>
      </c>
      <c r="K72" s="7">
        <v>5.6829999999999998</v>
      </c>
      <c r="L72" s="7">
        <v>5.0860000000000003</v>
      </c>
      <c r="M72" s="7">
        <v>4.4420000000000002</v>
      </c>
      <c r="N72" s="7">
        <v>4.4329999999999998</v>
      </c>
      <c r="O72" s="7">
        <v>4.1130000000000004</v>
      </c>
      <c r="P72" s="7"/>
      <c r="Q72" s="7">
        <v>1.927</v>
      </c>
      <c r="R72" s="7"/>
      <c r="S72" s="7"/>
      <c r="T72" s="7">
        <v>3.2480000000000002</v>
      </c>
      <c r="U72" s="7"/>
      <c r="V72" s="7">
        <v>4.74</v>
      </c>
      <c r="W72" s="7">
        <v>4.9530000000000003</v>
      </c>
      <c r="X72" s="7">
        <v>4.3109999999999999</v>
      </c>
      <c r="Y72" s="7">
        <v>3.8479999999999999</v>
      </c>
      <c r="Z72" s="7">
        <v>3.92</v>
      </c>
    </row>
    <row r="73" spans="3:26" s="1" customFormat="1" x14ac:dyDescent="0.35">
      <c r="C73" s="7">
        <v>2.0840000000000001</v>
      </c>
      <c r="D73" s="7">
        <v>2.5</v>
      </c>
      <c r="E73" s="7"/>
      <c r="F73" s="7"/>
      <c r="G73" s="7">
        <v>3.0310000000000001</v>
      </c>
      <c r="H73" s="7">
        <v>4.2229999999999999</v>
      </c>
      <c r="I73" s="7">
        <v>2.9809999999999999</v>
      </c>
      <c r="J73" s="7">
        <v>4.4640000000000004</v>
      </c>
      <c r="K73" s="7">
        <v>5.4240000000000004</v>
      </c>
      <c r="L73" s="7">
        <v>4.5579999999999998</v>
      </c>
      <c r="M73" s="7">
        <v>4.6180000000000003</v>
      </c>
      <c r="N73" s="7">
        <v>4.0149999999999997</v>
      </c>
      <c r="O73" s="7">
        <v>3.8279999999999998</v>
      </c>
      <c r="P73" s="7"/>
      <c r="Q73" s="7">
        <v>2.3170000000000002</v>
      </c>
      <c r="R73" s="7"/>
      <c r="S73" s="7"/>
      <c r="T73" s="7">
        <v>3.5049999999999999</v>
      </c>
      <c r="U73" s="7"/>
      <c r="V73" s="7">
        <v>4.4050000000000002</v>
      </c>
      <c r="W73" s="7">
        <v>4.6879999999999997</v>
      </c>
      <c r="X73" s="7">
        <v>4.0910000000000002</v>
      </c>
      <c r="Y73" s="7">
        <v>3.5960000000000001</v>
      </c>
      <c r="Z73" s="7">
        <v>4.6870000000000003</v>
      </c>
    </row>
    <row r="74" spans="3:26" s="1" customFormat="1" x14ac:dyDescent="0.35">
      <c r="C74" s="7">
        <v>2.1139999999999999</v>
      </c>
      <c r="D74" s="7">
        <v>2.5230000000000001</v>
      </c>
      <c r="E74" s="7"/>
      <c r="F74" s="7"/>
      <c r="G74" s="7">
        <v>3.0979999999999999</v>
      </c>
      <c r="H74" s="7">
        <v>3.7069999999999999</v>
      </c>
      <c r="I74" s="7">
        <v>2.6859999999999999</v>
      </c>
      <c r="J74" s="7">
        <v>4.6820000000000004</v>
      </c>
      <c r="K74" s="7">
        <v>5.5519999999999996</v>
      </c>
      <c r="L74" s="7">
        <v>5.1849999999999996</v>
      </c>
      <c r="M74" s="7">
        <v>5.0709999999999997</v>
      </c>
      <c r="N74" s="7">
        <v>4.306</v>
      </c>
      <c r="O74" s="7">
        <v>3.847</v>
      </c>
      <c r="P74" s="7"/>
      <c r="Q74" s="7">
        <v>2.0499999999999998</v>
      </c>
      <c r="R74" s="7"/>
      <c r="S74" s="7"/>
      <c r="T74" s="7">
        <v>3.4630000000000001</v>
      </c>
      <c r="U74" s="7"/>
      <c r="V74" s="7">
        <v>5.1360000000000001</v>
      </c>
      <c r="W74" s="7">
        <v>5.2759999999999998</v>
      </c>
      <c r="X74" s="7">
        <v>4.2149999999999999</v>
      </c>
      <c r="Y74" s="7">
        <v>4.2430000000000003</v>
      </c>
      <c r="Z74" s="7">
        <v>4.5229999999999997</v>
      </c>
    </row>
    <row r="75" spans="3:26" s="1" customFormat="1" x14ac:dyDescent="0.35">
      <c r="C75" s="7">
        <v>1.9770000000000001</v>
      </c>
      <c r="D75" s="7">
        <v>2.5070000000000001</v>
      </c>
      <c r="E75" s="7"/>
      <c r="F75" s="7"/>
      <c r="G75" s="7">
        <v>2.778</v>
      </c>
      <c r="H75" s="7">
        <v>3.879</v>
      </c>
      <c r="I75" s="7">
        <v>3.0009999999999999</v>
      </c>
      <c r="J75" s="7">
        <v>4.7309999999999999</v>
      </c>
      <c r="K75" s="7">
        <v>4.8230000000000004</v>
      </c>
      <c r="L75" s="7">
        <v>5.19</v>
      </c>
      <c r="M75" s="7">
        <v>4.3070000000000004</v>
      </c>
      <c r="N75" s="7">
        <v>4.5999999999999996</v>
      </c>
      <c r="O75" s="7">
        <v>3.6920000000000002</v>
      </c>
      <c r="P75" s="7"/>
      <c r="Q75" s="7">
        <v>2.2170000000000001</v>
      </c>
      <c r="R75" s="7"/>
      <c r="S75" s="7"/>
      <c r="T75" s="7">
        <v>3.2610000000000001</v>
      </c>
      <c r="U75" s="7"/>
      <c r="V75" s="7">
        <v>4.5540000000000003</v>
      </c>
      <c r="W75" s="7">
        <v>4.7830000000000004</v>
      </c>
      <c r="X75" s="7">
        <v>3.9740000000000002</v>
      </c>
      <c r="Y75" s="7">
        <v>4.2949999999999999</v>
      </c>
      <c r="Z75" s="7">
        <v>3.9569999999999999</v>
      </c>
    </row>
    <row r="76" spans="3:26" s="1" customFormat="1" x14ac:dyDescent="0.35">
      <c r="C76" s="7">
        <v>1.86</v>
      </c>
      <c r="D76" s="7">
        <v>2.3090000000000002</v>
      </c>
      <c r="E76" s="7"/>
      <c r="F76" s="7"/>
      <c r="G76" s="7">
        <v>3.0649999999999999</v>
      </c>
      <c r="H76" s="7">
        <v>3.891</v>
      </c>
      <c r="I76" s="7">
        <v>2.9630000000000001</v>
      </c>
      <c r="J76" s="7">
        <v>4.67</v>
      </c>
      <c r="K76" s="7">
        <v>5.069</v>
      </c>
      <c r="L76" s="7">
        <v>5.1529999999999996</v>
      </c>
      <c r="M76" s="7">
        <v>4.5380000000000003</v>
      </c>
      <c r="N76" s="7">
        <v>4.6929999999999996</v>
      </c>
      <c r="O76" s="7">
        <v>3.7829999999999999</v>
      </c>
      <c r="P76" s="7"/>
      <c r="Q76" s="7">
        <v>2.0350000000000001</v>
      </c>
      <c r="R76" s="7"/>
      <c r="S76" s="7"/>
      <c r="T76" s="7">
        <v>2.9</v>
      </c>
      <c r="U76" s="7"/>
      <c r="V76" s="7">
        <v>5.7060000000000004</v>
      </c>
      <c r="W76" s="7">
        <v>5.1020000000000003</v>
      </c>
      <c r="X76" s="7">
        <v>4.0339999999999998</v>
      </c>
      <c r="Y76" s="7">
        <v>4.0960000000000001</v>
      </c>
      <c r="Z76" s="7">
        <v>3.9060000000000001</v>
      </c>
    </row>
    <row r="77" spans="3:26" s="1" customFormat="1" x14ac:dyDescent="0.35">
      <c r="C77" s="7">
        <v>1.869</v>
      </c>
      <c r="D77" s="7">
        <v>2.444</v>
      </c>
      <c r="E77" s="7"/>
      <c r="F77" s="7"/>
      <c r="G77" s="7">
        <v>3.1150000000000002</v>
      </c>
      <c r="H77" s="7">
        <v>3.8820000000000001</v>
      </c>
      <c r="I77" s="7">
        <v>2.8959999999999999</v>
      </c>
      <c r="J77" s="7">
        <v>3.9260000000000002</v>
      </c>
      <c r="K77" s="7">
        <v>5.3019999999999996</v>
      </c>
      <c r="L77" s="7">
        <v>5.0140000000000002</v>
      </c>
      <c r="M77" s="7">
        <v>4.5199999999999996</v>
      </c>
      <c r="N77" s="7">
        <v>4.7850000000000001</v>
      </c>
      <c r="O77" s="7">
        <v>3.802</v>
      </c>
      <c r="P77" s="7"/>
      <c r="Q77" s="7">
        <v>2.0449999999999999</v>
      </c>
      <c r="R77" s="7"/>
      <c r="S77" s="7"/>
      <c r="T77" s="7">
        <v>3.4140000000000001</v>
      </c>
      <c r="U77" s="7"/>
      <c r="V77" s="7">
        <v>5.234</v>
      </c>
      <c r="W77" s="7">
        <v>5.8440000000000003</v>
      </c>
      <c r="X77" s="7">
        <v>4.0590000000000002</v>
      </c>
      <c r="Y77" s="7">
        <v>3.9670000000000001</v>
      </c>
      <c r="Z77" s="7"/>
    </row>
    <row r="78" spans="3:26" s="1" customFormat="1" x14ac:dyDescent="0.35">
      <c r="C78" s="7">
        <v>1.9610000000000001</v>
      </c>
      <c r="D78" s="7">
        <v>2.2389999999999999</v>
      </c>
      <c r="E78" s="7"/>
      <c r="F78" s="7"/>
      <c r="G78" s="7">
        <v>3.0739999999999998</v>
      </c>
      <c r="H78" s="7">
        <v>4.0069999999999997</v>
      </c>
      <c r="I78" s="7">
        <v>2.742</v>
      </c>
      <c r="J78" s="7">
        <v>4.3769999999999998</v>
      </c>
      <c r="K78" s="7">
        <v>4.7279999999999998</v>
      </c>
      <c r="L78" s="7">
        <v>4.649</v>
      </c>
      <c r="M78" s="7">
        <v>4.4080000000000004</v>
      </c>
      <c r="N78" s="7">
        <v>4.6589999999999998</v>
      </c>
      <c r="O78" s="7">
        <v>4.1950000000000003</v>
      </c>
      <c r="P78" s="7"/>
      <c r="Q78" s="7">
        <v>2.29</v>
      </c>
      <c r="R78" s="7"/>
      <c r="S78" s="7"/>
      <c r="T78" s="7">
        <v>3.31</v>
      </c>
      <c r="U78" s="7"/>
      <c r="V78" s="7">
        <v>5.89</v>
      </c>
      <c r="W78" s="7">
        <v>5.7009999999999996</v>
      </c>
      <c r="X78" s="7">
        <v>4.3780000000000001</v>
      </c>
      <c r="Y78" s="7">
        <v>4.25</v>
      </c>
      <c r="Z78" s="7"/>
    </row>
    <row r="79" spans="3:26" s="1" customFormat="1" x14ac:dyDescent="0.35">
      <c r="C79" s="7">
        <v>1.679</v>
      </c>
      <c r="D79" s="7">
        <v>2.665</v>
      </c>
      <c r="E79" s="7"/>
      <c r="F79" s="7"/>
      <c r="G79" s="7">
        <v>2.8380000000000001</v>
      </c>
      <c r="H79" s="7">
        <v>4.0990000000000002</v>
      </c>
      <c r="I79" s="7">
        <v>2.7130000000000001</v>
      </c>
      <c r="J79" s="7">
        <v>4.5469999999999997</v>
      </c>
      <c r="K79" s="7">
        <v>4.7649999999999997</v>
      </c>
      <c r="L79" s="7">
        <v>4.6100000000000003</v>
      </c>
      <c r="M79" s="7">
        <v>4.6609999999999996</v>
      </c>
      <c r="N79" s="7">
        <v>4.6100000000000003</v>
      </c>
      <c r="O79" s="7">
        <v>3.9889999999999999</v>
      </c>
      <c r="P79" s="7"/>
      <c r="Q79" s="7">
        <v>2.3620000000000001</v>
      </c>
      <c r="R79" s="7"/>
      <c r="S79" s="7"/>
      <c r="T79" s="7">
        <v>3.2269999999999999</v>
      </c>
      <c r="U79" s="7"/>
      <c r="V79" s="7">
        <v>5.4119999999999999</v>
      </c>
      <c r="W79" s="7">
        <v>6.194</v>
      </c>
      <c r="X79" s="7">
        <v>4.4349999999999996</v>
      </c>
      <c r="Y79" s="7">
        <v>4.0759999999999996</v>
      </c>
      <c r="Z79" s="7"/>
    </row>
    <row r="80" spans="3:26" s="1" customFormat="1" x14ac:dyDescent="0.35">
      <c r="C80" s="7">
        <v>1.78</v>
      </c>
      <c r="D80" s="7">
        <v>2.2850000000000001</v>
      </c>
      <c r="E80" s="7"/>
      <c r="F80" s="7"/>
      <c r="G80" s="7">
        <v>3.0339999999999998</v>
      </c>
      <c r="H80" s="7">
        <v>3.7759999999999998</v>
      </c>
      <c r="I80" s="7">
        <v>2.6259999999999999</v>
      </c>
      <c r="J80" s="7">
        <v>4.1059999999999999</v>
      </c>
      <c r="K80" s="7">
        <v>4.484</v>
      </c>
      <c r="L80" s="7">
        <v>4.6639999999999997</v>
      </c>
      <c r="M80" s="7">
        <v>4.7539999999999996</v>
      </c>
      <c r="N80" s="7">
        <v>4.4459999999999997</v>
      </c>
      <c r="O80" s="7">
        <v>4.1669999999999998</v>
      </c>
      <c r="P80" s="7"/>
      <c r="Q80" s="7">
        <v>2.1619999999999999</v>
      </c>
      <c r="R80" s="7"/>
      <c r="S80" s="7"/>
      <c r="T80" s="7">
        <v>3.3889999999999998</v>
      </c>
      <c r="U80" s="7"/>
      <c r="V80" s="7">
        <v>5.3529999999999998</v>
      </c>
      <c r="W80" s="7">
        <v>4.9640000000000004</v>
      </c>
      <c r="X80" s="7">
        <v>4.4180000000000001</v>
      </c>
      <c r="Y80" s="7">
        <v>3.956</v>
      </c>
      <c r="Z80" s="7"/>
    </row>
    <row r="81" spans="3:26" s="1" customFormat="1" x14ac:dyDescent="0.35">
      <c r="C81" s="7">
        <v>1.931</v>
      </c>
      <c r="D81" s="7">
        <v>2.4300000000000002</v>
      </c>
      <c r="E81" s="7"/>
      <c r="F81" s="7"/>
      <c r="G81" s="7">
        <v>2.98</v>
      </c>
      <c r="H81" s="7">
        <v>3.62</v>
      </c>
      <c r="I81" s="7">
        <v>2.9009999999999998</v>
      </c>
      <c r="J81" s="7">
        <v>4.3780000000000001</v>
      </c>
      <c r="K81" s="7">
        <v>4.883</v>
      </c>
      <c r="L81" s="7">
        <v>4.7530000000000001</v>
      </c>
      <c r="M81" s="7">
        <v>4.43</v>
      </c>
      <c r="N81" s="7">
        <v>4.1539999999999999</v>
      </c>
      <c r="O81" s="7">
        <v>4.319</v>
      </c>
      <c r="P81" s="7"/>
      <c r="Q81" s="7">
        <v>2.1629999999999998</v>
      </c>
      <c r="R81" s="7"/>
      <c r="S81" s="7"/>
      <c r="T81" s="7"/>
      <c r="U81" s="7"/>
      <c r="V81" s="7">
        <v>5.109</v>
      </c>
      <c r="W81" s="7">
        <v>5.3929999999999998</v>
      </c>
      <c r="X81" s="7">
        <v>4.8460000000000001</v>
      </c>
      <c r="Y81" s="7">
        <v>3.617</v>
      </c>
      <c r="Z81" s="7"/>
    </row>
    <row r="82" spans="3:26" s="1" customFormat="1" x14ac:dyDescent="0.35">
      <c r="C82" s="7">
        <v>1.7050000000000001</v>
      </c>
      <c r="D82" s="7">
        <v>2.4769999999999999</v>
      </c>
      <c r="E82" s="7"/>
      <c r="F82" s="7"/>
      <c r="G82" s="7">
        <v>3.3220000000000001</v>
      </c>
      <c r="H82" s="7">
        <v>3.7349999999999999</v>
      </c>
      <c r="I82" s="7">
        <v>2.6789999999999998</v>
      </c>
      <c r="J82" s="7"/>
      <c r="K82" s="7">
        <v>5.1459999999999999</v>
      </c>
      <c r="L82" s="7">
        <v>5.25</v>
      </c>
      <c r="M82" s="7">
        <v>4.6479999999999997</v>
      </c>
      <c r="N82" s="7">
        <v>4.3849999999999998</v>
      </c>
      <c r="O82" s="7">
        <v>4.1260000000000003</v>
      </c>
      <c r="P82" s="7"/>
      <c r="Q82" s="7">
        <v>2.23</v>
      </c>
      <c r="R82" s="7"/>
      <c r="S82" s="7"/>
      <c r="T82" s="7"/>
      <c r="U82" s="7"/>
      <c r="V82" s="7">
        <v>4.7320000000000002</v>
      </c>
      <c r="W82" s="7">
        <v>5.0250000000000004</v>
      </c>
      <c r="X82" s="7">
        <v>4.46</v>
      </c>
      <c r="Y82" s="7">
        <v>3.6419999999999999</v>
      </c>
      <c r="Z82" s="7"/>
    </row>
    <row r="83" spans="3:26" s="1" customFormat="1" x14ac:dyDescent="0.35">
      <c r="C83" s="7">
        <v>1.667</v>
      </c>
      <c r="D83" s="7">
        <v>2.4940000000000002</v>
      </c>
      <c r="E83" s="7"/>
      <c r="F83" s="7"/>
      <c r="G83" s="7">
        <v>3.0819999999999999</v>
      </c>
      <c r="H83" s="7">
        <v>3.58</v>
      </c>
      <c r="I83" s="7">
        <v>2.794</v>
      </c>
      <c r="J83" s="7"/>
      <c r="K83" s="7">
        <v>5.1879999999999997</v>
      </c>
      <c r="L83" s="7">
        <v>4.45</v>
      </c>
      <c r="M83" s="7">
        <v>4.6360000000000001</v>
      </c>
      <c r="N83" s="7">
        <v>4.952</v>
      </c>
      <c r="O83" s="7">
        <v>4.4420000000000002</v>
      </c>
      <c r="P83" s="7"/>
      <c r="Q83" s="7">
        <v>2.15</v>
      </c>
      <c r="R83" s="7"/>
      <c r="S83" s="7"/>
      <c r="T83" s="7"/>
      <c r="U83" s="7"/>
      <c r="V83" s="7">
        <v>5.3440000000000003</v>
      </c>
      <c r="W83" s="7">
        <v>4.7830000000000004</v>
      </c>
      <c r="X83" s="7">
        <v>3.9969999999999999</v>
      </c>
      <c r="Y83" s="7">
        <v>3.6960000000000002</v>
      </c>
      <c r="Z83" s="7"/>
    </row>
    <row r="84" spans="3:26" s="1" customFormat="1" x14ac:dyDescent="0.35">
      <c r="C84" s="7">
        <v>1.847</v>
      </c>
      <c r="D84" s="7">
        <v>2.3010000000000002</v>
      </c>
      <c r="E84" s="7"/>
      <c r="F84" s="7"/>
      <c r="G84" s="7">
        <v>3.25</v>
      </c>
      <c r="H84" s="7">
        <v>3.4870000000000001</v>
      </c>
      <c r="I84" s="7">
        <v>2.7730000000000001</v>
      </c>
      <c r="J84" s="7"/>
      <c r="K84" s="7">
        <v>5.13</v>
      </c>
      <c r="L84" s="7">
        <v>5.0519999999999996</v>
      </c>
      <c r="M84" s="7">
        <v>4.7140000000000004</v>
      </c>
      <c r="N84" s="7">
        <v>5.319</v>
      </c>
      <c r="O84" s="7">
        <v>4.3099999999999996</v>
      </c>
      <c r="P84" s="7"/>
      <c r="Q84" s="7"/>
      <c r="R84" s="7"/>
      <c r="S84" s="7"/>
      <c r="T84" s="7"/>
      <c r="U84" s="7"/>
      <c r="V84" s="7">
        <v>5.4390000000000001</v>
      </c>
      <c r="W84" s="7">
        <v>5.0579999999999998</v>
      </c>
      <c r="X84" s="7">
        <v>4.0049999999999999</v>
      </c>
      <c r="Y84" s="7">
        <v>3.38</v>
      </c>
      <c r="Z84" s="7"/>
    </row>
    <row r="85" spans="3:26" s="1" customFormat="1" x14ac:dyDescent="0.35">
      <c r="C85" s="7">
        <v>1.954</v>
      </c>
      <c r="D85" s="7">
        <v>2.6419999999999999</v>
      </c>
      <c r="E85" s="7"/>
      <c r="F85" s="7"/>
      <c r="G85" s="7">
        <v>3.4369999999999998</v>
      </c>
      <c r="H85" s="7">
        <v>3.6139999999999999</v>
      </c>
      <c r="I85" s="7">
        <v>2.9889999999999999</v>
      </c>
      <c r="J85" s="7"/>
      <c r="K85" s="7">
        <v>4.9249999999999998</v>
      </c>
      <c r="L85" s="7">
        <v>4.923</v>
      </c>
      <c r="M85" s="7">
        <v>4.4249999999999998</v>
      </c>
      <c r="N85" s="7">
        <v>5.3760000000000003</v>
      </c>
      <c r="O85" s="7">
        <v>4.141</v>
      </c>
      <c r="P85" s="7"/>
      <c r="Q85" s="7"/>
      <c r="R85" s="7"/>
      <c r="S85" s="7"/>
      <c r="T85" s="7"/>
      <c r="U85" s="7"/>
      <c r="V85" s="7">
        <v>5.0430000000000001</v>
      </c>
      <c r="W85" s="7"/>
      <c r="X85" s="7">
        <v>4.4870000000000001</v>
      </c>
      <c r="Y85" s="7">
        <v>5.0049999999999999</v>
      </c>
      <c r="Z85" s="7"/>
    </row>
    <row r="86" spans="3:26" s="1" customFormat="1" x14ac:dyDescent="0.35">
      <c r="C86" s="7">
        <v>1.512</v>
      </c>
      <c r="D86" s="7">
        <v>2.7069999999999999</v>
      </c>
      <c r="E86" s="7"/>
      <c r="F86" s="7"/>
      <c r="G86" s="7">
        <v>2.97</v>
      </c>
      <c r="H86" s="7">
        <v>3.694</v>
      </c>
      <c r="I86" s="7">
        <v>2.9089999999999998</v>
      </c>
      <c r="J86" s="7"/>
      <c r="K86" s="7">
        <v>4.6719999999999997</v>
      </c>
      <c r="L86" s="7">
        <v>5.5679999999999996</v>
      </c>
      <c r="M86" s="7">
        <v>4.04</v>
      </c>
      <c r="N86" s="7">
        <v>5.452</v>
      </c>
      <c r="O86" s="7">
        <v>3.9369999999999998</v>
      </c>
      <c r="P86" s="7"/>
      <c r="Q86" s="7"/>
      <c r="R86" s="7"/>
      <c r="S86" s="7"/>
      <c r="T86" s="7"/>
      <c r="U86" s="7"/>
      <c r="V86" s="7">
        <v>5.4560000000000004</v>
      </c>
      <c r="W86" s="7"/>
      <c r="X86" s="7"/>
      <c r="Y86" s="7">
        <v>4.109</v>
      </c>
      <c r="Z86" s="7"/>
    </row>
    <row r="87" spans="3:26" s="1" customFormat="1" x14ac:dyDescent="0.35">
      <c r="C87" s="7">
        <v>1.905</v>
      </c>
      <c r="D87" s="7">
        <v>2.4460000000000002</v>
      </c>
      <c r="E87" s="7"/>
      <c r="F87" s="7"/>
      <c r="G87" s="7">
        <v>3.4849999999999999</v>
      </c>
      <c r="H87" s="7">
        <v>3.758</v>
      </c>
      <c r="I87" s="7">
        <v>2.8319999999999999</v>
      </c>
      <c r="J87" s="7"/>
      <c r="K87" s="7">
        <v>4.45</v>
      </c>
      <c r="L87" s="7">
        <v>5.1029999999999998</v>
      </c>
      <c r="M87" s="7">
        <v>5.1289999999999996</v>
      </c>
      <c r="N87" s="7">
        <v>5.2309999999999999</v>
      </c>
      <c r="O87" s="7">
        <v>4.1289999999999996</v>
      </c>
      <c r="P87" s="7"/>
      <c r="Q87" s="7"/>
      <c r="R87" s="7"/>
      <c r="S87" s="7"/>
      <c r="T87" s="7"/>
      <c r="U87" s="7"/>
      <c r="V87" s="7"/>
      <c r="W87" s="7"/>
      <c r="X87" s="7"/>
      <c r="Y87" s="7">
        <v>4.6630000000000003</v>
      </c>
      <c r="Z87" s="7"/>
    </row>
    <row r="88" spans="3:26" s="1" customFormat="1" x14ac:dyDescent="0.35">
      <c r="C88" s="7">
        <v>1.6859999999999999</v>
      </c>
      <c r="D88" s="7">
        <v>2.2709999999999999</v>
      </c>
      <c r="E88" s="7"/>
      <c r="F88" s="7"/>
      <c r="G88" s="7">
        <v>3.4</v>
      </c>
      <c r="H88" s="7">
        <v>3.915</v>
      </c>
      <c r="I88" s="7">
        <v>2.66</v>
      </c>
      <c r="J88" s="7"/>
      <c r="K88" s="7">
        <v>4.5090000000000003</v>
      </c>
      <c r="L88" s="7">
        <v>5.5060000000000002</v>
      </c>
      <c r="M88" s="7"/>
      <c r="N88" s="7">
        <v>5.1159999999999997</v>
      </c>
      <c r="O88" s="7">
        <v>3.9119999999999999</v>
      </c>
      <c r="P88" s="7"/>
      <c r="Q88" s="7"/>
      <c r="R88" s="7"/>
      <c r="S88" s="7"/>
      <c r="T88" s="7"/>
      <c r="U88" s="7"/>
      <c r="V88" s="7"/>
      <c r="W88" s="7"/>
      <c r="X88" s="7"/>
      <c r="Y88" s="7">
        <v>4.819</v>
      </c>
      <c r="Z88" s="7"/>
    </row>
    <row r="89" spans="3:26" s="1" customFormat="1" x14ac:dyDescent="0.35">
      <c r="C89" s="7">
        <v>1.798</v>
      </c>
      <c r="D89" s="7">
        <v>2.133</v>
      </c>
      <c r="E89" s="7"/>
      <c r="F89" s="7"/>
      <c r="G89" s="7">
        <v>3.347</v>
      </c>
      <c r="H89" s="7">
        <v>4.0359999999999996</v>
      </c>
      <c r="I89" s="7">
        <v>2.758</v>
      </c>
      <c r="J89" s="7"/>
      <c r="K89" s="7">
        <v>4.8860000000000001</v>
      </c>
      <c r="L89" s="7">
        <v>4.8109999999999999</v>
      </c>
      <c r="M89" s="7"/>
      <c r="N89" s="7">
        <v>5.3470000000000004</v>
      </c>
      <c r="O89" s="7">
        <v>4.2290000000000001</v>
      </c>
      <c r="P89" s="7"/>
      <c r="Q89" s="7"/>
      <c r="R89" s="7"/>
      <c r="S89" s="7"/>
      <c r="T89" s="7"/>
      <c r="U89" s="7"/>
      <c r="V89" s="7"/>
      <c r="W89" s="7"/>
      <c r="X89" s="7"/>
      <c r="Y89" s="7">
        <v>4.7779999999999996</v>
      </c>
      <c r="Z89" s="7"/>
    </row>
    <row r="90" spans="3:26" s="1" customFormat="1" x14ac:dyDescent="0.35">
      <c r="C90" s="7"/>
      <c r="D90" s="7">
        <v>2.6120000000000001</v>
      </c>
      <c r="E90" s="7"/>
      <c r="F90" s="7"/>
      <c r="G90" s="7">
        <v>3.4430000000000001</v>
      </c>
      <c r="H90" s="7">
        <v>3.7480000000000002</v>
      </c>
      <c r="I90" s="7">
        <v>2.7</v>
      </c>
      <c r="J90" s="7"/>
      <c r="K90" s="7">
        <v>4.8109999999999999</v>
      </c>
      <c r="L90" s="7">
        <v>5.0389999999999997</v>
      </c>
      <c r="M90" s="7"/>
      <c r="N90" s="7">
        <v>5.5220000000000002</v>
      </c>
      <c r="O90" s="7">
        <v>4.1559999999999997</v>
      </c>
      <c r="P90" s="7"/>
      <c r="Q90" s="7"/>
      <c r="R90" s="7"/>
      <c r="S90" s="7"/>
      <c r="T90" s="7"/>
      <c r="U90" s="7"/>
      <c r="V90" s="7"/>
      <c r="W90" s="7"/>
      <c r="X90" s="7"/>
      <c r="Y90" s="7">
        <v>4.8650000000000002</v>
      </c>
      <c r="Z90" s="7"/>
    </row>
    <row r="91" spans="3:26" s="1" customFormat="1" x14ac:dyDescent="0.35">
      <c r="C91" s="7"/>
      <c r="D91" s="7">
        <v>2.46</v>
      </c>
      <c r="E91" s="7"/>
      <c r="F91" s="7"/>
      <c r="G91" s="7">
        <v>3.3079999999999998</v>
      </c>
      <c r="H91" s="7">
        <v>3.9319999999999999</v>
      </c>
      <c r="I91" s="7">
        <v>2.5640000000000001</v>
      </c>
      <c r="J91" s="7"/>
      <c r="K91" s="7">
        <v>4.798</v>
      </c>
      <c r="L91" s="7">
        <v>4.9320000000000004</v>
      </c>
      <c r="M91" s="7"/>
      <c r="N91" s="7">
        <v>4.7610000000000001</v>
      </c>
      <c r="O91" s="7">
        <v>4.1310000000000002</v>
      </c>
      <c r="P91" s="7"/>
      <c r="Q91" s="7"/>
      <c r="R91" s="7"/>
      <c r="S91" s="7"/>
      <c r="T91" s="7"/>
      <c r="U91" s="7"/>
      <c r="V91" s="7"/>
      <c r="W91" s="7"/>
      <c r="X91" s="7"/>
      <c r="Y91" s="7">
        <v>4.7350000000000003</v>
      </c>
      <c r="Z91" s="7"/>
    </row>
    <row r="92" spans="3:26" s="1" customFormat="1" x14ac:dyDescent="0.35">
      <c r="C92" s="7"/>
      <c r="D92" s="7">
        <v>2.78</v>
      </c>
      <c r="E92" s="7"/>
      <c r="F92" s="7"/>
      <c r="G92" s="7">
        <v>3.4590000000000001</v>
      </c>
      <c r="H92" s="7"/>
      <c r="I92" s="7">
        <v>2.5459999999999998</v>
      </c>
      <c r="J92" s="7"/>
      <c r="K92" s="7">
        <v>5.0659999999999998</v>
      </c>
      <c r="L92" s="7">
        <v>4.9640000000000004</v>
      </c>
      <c r="M92" s="7"/>
      <c r="N92" s="7">
        <v>5.4219999999999997</v>
      </c>
      <c r="O92" s="7">
        <v>4.1909999999999998</v>
      </c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3:26" s="1" customFormat="1" x14ac:dyDescent="0.35">
      <c r="C93" s="7"/>
      <c r="D93" s="7">
        <v>2.3849999999999998</v>
      </c>
      <c r="E93" s="7"/>
      <c r="F93" s="7"/>
      <c r="G93" s="7">
        <v>3.2970000000000002</v>
      </c>
      <c r="H93" s="7"/>
      <c r="I93" s="7">
        <v>2.3639999999999999</v>
      </c>
      <c r="J93" s="7"/>
      <c r="K93" s="7">
        <v>4.6420000000000003</v>
      </c>
      <c r="L93" s="7"/>
      <c r="M93" s="7"/>
      <c r="N93" s="7">
        <v>5.2480000000000002</v>
      </c>
      <c r="O93" s="7">
        <v>4.0289999999999999</v>
      </c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3:26" s="1" customFormat="1" x14ac:dyDescent="0.35">
      <c r="C94" s="7"/>
      <c r="D94" s="7">
        <v>2.4860000000000002</v>
      </c>
      <c r="E94" s="7"/>
      <c r="F94" s="7"/>
      <c r="G94" s="7">
        <v>3.47</v>
      </c>
      <c r="H94" s="7"/>
      <c r="I94" s="7">
        <v>2.5190000000000001</v>
      </c>
      <c r="J94" s="7"/>
      <c r="K94" s="7">
        <v>4.8529999999999998</v>
      </c>
      <c r="L94" s="7"/>
      <c r="M94" s="7"/>
      <c r="N94" s="7">
        <v>4.9390000000000001</v>
      </c>
      <c r="O94" s="7">
        <v>3.9020000000000001</v>
      </c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3:26" s="1" customFormat="1" x14ac:dyDescent="0.35">
      <c r="C95" s="7"/>
      <c r="D95" s="7">
        <v>2.3460000000000001</v>
      </c>
      <c r="E95" s="7"/>
      <c r="F95" s="7"/>
      <c r="G95" s="7">
        <v>3.47</v>
      </c>
      <c r="H95" s="7"/>
      <c r="I95" s="7">
        <v>2.431</v>
      </c>
      <c r="J95" s="7"/>
      <c r="K95" s="7">
        <v>4.883</v>
      </c>
      <c r="L95" s="7"/>
      <c r="M95" s="7"/>
      <c r="N95" s="7">
        <v>5.226</v>
      </c>
      <c r="O95" s="7">
        <v>4.2130000000000001</v>
      </c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3:26" s="1" customFormat="1" x14ac:dyDescent="0.35">
      <c r="C96" s="7"/>
      <c r="D96" s="7">
        <v>2.6669999999999998</v>
      </c>
      <c r="E96" s="7"/>
      <c r="F96" s="7"/>
      <c r="G96" s="7"/>
      <c r="H96" s="7"/>
      <c r="I96" s="7">
        <v>2.6309999999999998</v>
      </c>
      <c r="J96" s="7"/>
      <c r="K96" s="7">
        <v>4.6239999999999997</v>
      </c>
      <c r="L96" s="7"/>
      <c r="M96" s="7"/>
      <c r="N96" s="7">
        <v>4.78</v>
      </c>
      <c r="O96" s="7">
        <v>4.0389999999999997</v>
      </c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3:26" s="1" customFormat="1" x14ac:dyDescent="0.35">
      <c r="C97" s="7"/>
      <c r="D97" s="7">
        <v>2.3519999999999999</v>
      </c>
      <c r="E97" s="7"/>
      <c r="F97" s="7"/>
      <c r="G97" s="7"/>
      <c r="H97" s="7"/>
      <c r="I97" s="7">
        <v>2.5790000000000002</v>
      </c>
      <c r="J97" s="7"/>
      <c r="K97" s="7">
        <v>4.07</v>
      </c>
      <c r="L97" s="7"/>
      <c r="M97" s="7"/>
      <c r="N97" s="7">
        <v>4.6840000000000002</v>
      </c>
      <c r="O97" s="7">
        <v>3.6480000000000001</v>
      </c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3:26" s="1" customFormat="1" x14ac:dyDescent="0.35">
      <c r="C98" s="7"/>
      <c r="D98" s="7">
        <v>2.4630000000000001</v>
      </c>
      <c r="E98" s="7"/>
      <c r="F98" s="7"/>
      <c r="G98" s="7"/>
      <c r="H98" s="7"/>
      <c r="I98" s="7">
        <v>2.8679999999999999</v>
      </c>
      <c r="J98" s="7"/>
      <c r="K98" s="7">
        <v>4.6120000000000001</v>
      </c>
      <c r="L98" s="7"/>
      <c r="M98" s="7"/>
      <c r="N98" s="7">
        <v>4.7930000000000001</v>
      </c>
      <c r="O98" s="7">
        <v>3.6539999999999999</v>
      </c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3:26" s="1" customFormat="1" x14ac:dyDescent="0.35">
      <c r="C99" s="7"/>
      <c r="D99" s="7">
        <v>2.5379999999999998</v>
      </c>
      <c r="E99" s="7"/>
      <c r="F99" s="7"/>
      <c r="G99" s="7"/>
      <c r="H99" s="7"/>
      <c r="I99" s="7">
        <v>2.6850000000000001</v>
      </c>
      <c r="J99" s="7"/>
      <c r="K99" s="7">
        <v>5.1340000000000003</v>
      </c>
      <c r="L99" s="7"/>
      <c r="M99" s="7"/>
      <c r="N99" s="7">
        <v>4.7729999999999997</v>
      </c>
      <c r="O99" s="7">
        <v>3.58</v>
      </c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3:26" s="1" customFormat="1" x14ac:dyDescent="0.35">
      <c r="C100" s="7"/>
      <c r="D100" s="7">
        <v>2.7469999999999999</v>
      </c>
      <c r="E100" s="7"/>
      <c r="F100" s="7"/>
      <c r="G100" s="7"/>
      <c r="H100" s="7"/>
      <c r="I100" s="7">
        <v>2.3359999999999999</v>
      </c>
      <c r="J100" s="7"/>
      <c r="K100" s="7">
        <v>4.1669999999999998</v>
      </c>
      <c r="L100" s="7"/>
      <c r="M100" s="7"/>
      <c r="N100" s="7">
        <v>4.7450000000000001</v>
      </c>
      <c r="O100" s="7">
        <v>3.4670000000000001</v>
      </c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3:26" s="1" customFormat="1" x14ac:dyDescent="0.35">
      <c r="C101" s="7"/>
      <c r="D101" s="7">
        <v>2.657</v>
      </c>
      <c r="E101" s="7"/>
      <c r="F101" s="7"/>
      <c r="G101" s="7"/>
      <c r="H101" s="7"/>
      <c r="I101" s="7">
        <v>2.6389999999999998</v>
      </c>
      <c r="J101" s="7"/>
      <c r="K101" s="7">
        <v>4.9059999999999997</v>
      </c>
      <c r="L101" s="7"/>
      <c r="M101" s="7"/>
      <c r="N101" s="7">
        <v>4.9139999999999997</v>
      </c>
      <c r="O101" s="7">
        <v>3.4750000000000001</v>
      </c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3:26" s="1" customFormat="1" x14ac:dyDescent="0.35">
      <c r="C102" s="7"/>
      <c r="D102" s="7">
        <v>2.5619999999999998</v>
      </c>
      <c r="E102" s="7"/>
      <c r="F102" s="7"/>
      <c r="G102" s="7"/>
      <c r="H102" s="7"/>
      <c r="I102" s="7">
        <v>2.7080000000000002</v>
      </c>
      <c r="J102" s="7"/>
      <c r="K102" s="7">
        <v>5.6950000000000003</v>
      </c>
      <c r="L102" s="7"/>
      <c r="M102" s="7"/>
      <c r="N102" s="7">
        <v>4.8890000000000002</v>
      </c>
      <c r="O102" s="7">
        <v>3.8610000000000002</v>
      </c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3:26" s="1" customFormat="1" x14ac:dyDescent="0.35">
      <c r="C103" s="7"/>
      <c r="D103" s="7"/>
      <c r="E103" s="7"/>
      <c r="F103" s="7"/>
      <c r="G103" s="7"/>
      <c r="H103" s="7"/>
      <c r="I103" s="7">
        <v>2.798</v>
      </c>
      <c r="J103" s="7"/>
      <c r="K103" s="7">
        <v>5.726</v>
      </c>
      <c r="L103" s="7"/>
      <c r="M103" s="7"/>
      <c r="N103" s="7">
        <v>4.9720000000000004</v>
      </c>
      <c r="O103" s="7">
        <v>3.758</v>
      </c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3:26" s="1" customFormat="1" x14ac:dyDescent="0.35">
      <c r="C104" s="7"/>
      <c r="D104" s="7"/>
      <c r="E104" s="7"/>
      <c r="F104" s="7"/>
      <c r="G104" s="7"/>
      <c r="H104" s="7"/>
      <c r="I104" s="7">
        <v>2.92</v>
      </c>
      <c r="J104" s="7"/>
      <c r="K104" s="7">
        <v>5.6950000000000003</v>
      </c>
      <c r="L104" s="7"/>
      <c r="M104" s="7"/>
      <c r="N104" s="7">
        <v>5.226</v>
      </c>
      <c r="O104" s="7">
        <v>3.6469999999999998</v>
      </c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3:26" s="1" customFormat="1" x14ac:dyDescent="0.35">
      <c r="C105" s="7"/>
      <c r="D105" s="7"/>
      <c r="E105" s="7"/>
      <c r="F105" s="7"/>
      <c r="G105" s="7"/>
      <c r="H105" s="7"/>
      <c r="I105" s="7">
        <v>2.6640000000000001</v>
      </c>
      <c r="J105" s="7"/>
      <c r="K105" s="7">
        <v>5.7439999999999998</v>
      </c>
      <c r="L105" s="7"/>
      <c r="M105" s="7"/>
      <c r="N105" s="7">
        <v>4.976</v>
      </c>
      <c r="O105" s="7">
        <v>3.6339999999999999</v>
      </c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3:26" s="1" customFormat="1" x14ac:dyDescent="0.35">
      <c r="C106" s="7"/>
      <c r="D106" s="7"/>
      <c r="E106" s="7"/>
      <c r="F106" s="7"/>
      <c r="G106" s="7"/>
      <c r="H106" s="7"/>
      <c r="I106" s="7">
        <v>2.5750000000000002</v>
      </c>
      <c r="J106" s="7"/>
      <c r="K106" s="7">
        <v>5.7290000000000001</v>
      </c>
      <c r="L106" s="7"/>
      <c r="M106" s="7"/>
      <c r="N106" s="7">
        <v>5.2539999999999996</v>
      </c>
      <c r="O106" s="7">
        <v>3.6949999999999998</v>
      </c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3:26" s="1" customFormat="1" x14ac:dyDescent="0.35">
      <c r="C107" s="7"/>
      <c r="D107" s="7"/>
      <c r="E107" s="7"/>
      <c r="F107" s="7"/>
      <c r="G107" s="7"/>
      <c r="H107" s="7"/>
      <c r="I107" s="7">
        <v>2.3180000000000001</v>
      </c>
      <c r="J107" s="7"/>
      <c r="K107" s="7">
        <v>5.359</v>
      </c>
      <c r="L107" s="7"/>
      <c r="M107" s="7"/>
      <c r="N107" s="7">
        <v>5.17</v>
      </c>
      <c r="O107" s="7">
        <v>3.7</v>
      </c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3:26" s="1" customFormat="1" x14ac:dyDescent="0.35">
      <c r="C108" s="7"/>
      <c r="D108" s="7"/>
      <c r="E108" s="7"/>
      <c r="F108" s="7"/>
      <c r="G108" s="7"/>
      <c r="H108" s="7"/>
      <c r="I108" s="7">
        <v>2.7570000000000001</v>
      </c>
      <c r="J108" s="7"/>
      <c r="K108" s="7">
        <v>5.3239999999999998</v>
      </c>
      <c r="L108" s="7"/>
      <c r="M108" s="7"/>
      <c r="N108" s="7">
        <v>5.0190000000000001</v>
      </c>
      <c r="O108" s="7">
        <v>3.5310000000000001</v>
      </c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3:26" s="1" customFormat="1" x14ac:dyDescent="0.35">
      <c r="C109" s="7"/>
      <c r="D109" s="7"/>
      <c r="E109" s="7"/>
      <c r="F109" s="7"/>
      <c r="G109" s="7"/>
      <c r="H109" s="7"/>
      <c r="I109" s="7">
        <v>2.7770000000000001</v>
      </c>
      <c r="J109" s="7"/>
      <c r="K109" s="7">
        <v>5.6719999999999997</v>
      </c>
      <c r="L109" s="7"/>
      <c r="M109" s="7"/>
      <c r="N109" s="7">
        <v>4.7380000000000004</v>
      </c>
      <c r="O109" s="7">
        <v>3.8610000000000002</v>
      </c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3:26" s="1" customFormat="1" x14ac:dyDescent="0.35">
      <c r="C110" s="7"/>
      <c r="D110" s="7"/>
      <c r="E110" s="7"/>
      <c r="F110" s="7"/>
      <c r="G110" s="7"/>
      <c r="H110" s="7"/>
      <c r="I110" s="7">
        <v>2.7589999999999999</v>
      </c>
      <c r="J110" s="7"/>
      <c r="K110" s="7">
        <v>5.47</v>
      </c>
      <c r="L110" s="7"/>
      <c r="M110" s="7"/>
      <c r="N110" s="7">
        <v>4.3330000000000002</v>
      </c>
      <c r="O110" s="7">
        <v>3.915</v>
      </c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3:26" s="1" customFormat="1" x14ac:dyDescent="0.35">
      <c r="C111" s="7"/>
      <c r="D111" s="7"/>
      <c r="E111" s="7"/>
      <c r="F111" s="7"/>
      <c r="G111" s="7"/>
      <c r="H111" s="7"/>
      <c r="I111" s="7">
        <v>2.819</v>
      </c>
      <c r="J111" s="7"/>
      <c r="K111" s="7">
        <v>5.7720000000000002</v>
      </c>
      <c r="L111" s="7"/>
      <c r="M111" s="7"/>
      <c r="N111" s="7">
        <v>4.8559999999999999</v>
      </c>
      <c r="O111" s="7">
        <v>3.7719999999999998</v>
      </c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3:26" s="1" customFormat="1" x14ac:dyDescent="0.35">
      <c r="C112" s="7"/>
      <c r="D112" s="7"/>
      <c r="E112" s="7"/>
      <c r="F112" s="7"/>
      <c r="G112" s="7"/>
      <c r="H112" s="7"/>
      <c r="I112" s="7">
        <v>2.944</v>
      </c>
      <c r="J112" s="7"/>
      <c r="K112" s="7">
        <v>5.3490000000000002</v>
      </c>
      <c r="L112" s="7"/>
      <c r="M112" s="7"/>
      <c r="N112" s="7">
        <v>4.726</v>
      </c>
      <c r="O112" s="7">
        <v>4.1040000000000001</v>
      </c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3:26" s="1" customFormat="1" x14ac:dyDescent="0.35">
      <c r="C113" s="7"/>
      <c r="D113" s="7"/>
      <c r="E113" s="7"/>
      <c r="F113" s="7"/>
      <c r="G113" s="7"/>
      <c r="H113" s="7"/>
      <c r="I113" s="7">
        <v>2.6789999999999998</v>
      </c>
      <c r="J113" s="7"/>
      <c r="K113" s="7">
        <v>5.4180000000000001</v>
      </c>
      <c r="L113" s="7"/>
      <c r="M113" s="7"/>
      <c r="N113" s="7">
        <v>5.3029999999999999</v>
      </c>
      <c r="O113" s="7">
        <v>3.7730000000000001</v>
      </c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3:26" s="1" customFormat="1" x14ac:dyDescent="0.35">
      <c r="C114" s="7"/>
      <c r="D114" s="7"/>
      <c r="E114" s="7"/>
      <c r="F114" s="7"/>
      <c r="G114" s="7"/>
      <c r="H114" s="7"/>
      <c r="I114" s="7">
        <v>2.621</v>
      </c>
      <c r="J114" s="7"/>
      <c r="K114" s="7">
        <v>5.0640000000000001</v>
      </c>
      <c r="L114" s="7"/>
      <c r="M114" s="7"/>
      <c r="N114" s="7">
        <v>4.7560000000000002</v>
      </c>
      <c r="O114" s="7">
        <v>4.3120000000000003</v>
      </c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3:26" s="1" customFormat="1" x14ac:dyDescent="0.35">
      <c r="C115" s="7"/>
      <c r="D115" s="7"/>
      <c r="E115" s="7"/>
      <c r="F115" s="7"/>
      <c r="G115" s="7"/>
      <c r="H115" s="7"/>
      <c r="I115" s="7">
        <v>2.964</v>
      </c>
      <c r="J115" s="7"/>
      <c r="K115" s="7">
        <v>5.0220000000000002</v>
      </c>
      <c r="L115" s="7"/>
      <c r="M115" s="7"/>
      <c r="N115" s="7"/>
      <c r="O115" s="7">
        <v>3.8119999999999998</v>
      </c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3:26" s="1" customFormat="1" x14ac:dyDescent="0.35">
      <c r="C116" s="7"/>
      <c r="D116" s="7"/>
      <c r="E116" s="7"/>
      <c r="F116" s="7"/>
      <c r="G116" s="7"/>
      <c r="H116" s="7"/>
      <c r="I116" s="7">
        <v>2.927</v>
      </c>
      <c r="J116" s="7"/>
      <c r="K116" s="7">
        <v>5.1159999999999997</v>
      </c>
      <c r="L116" s="7"/>
      <c r="M116" s="7"/>
      <c r="N116" s="7"/>
      <c r="O116" s="7">
        <v>4.12</v>
      </c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3:26" s="1" customFormat="1" x14ac:dyDescent="0.35">
      <c r="C117" s="7"/>
      <c r="D117" s="7"/>
      <c r="E117" s="7"/>
      <c r="F117" s="7"/>
      <c r="G117" s="7"/>
      <c r="H117" s="7"/>
      <c r="I117" s="7">
        <v>2.835</v>
      </c>
      <c r="J117" s="7"/>
      <c r="K117" s="7">
        <v>5.5190000000000001</v>
      </c>
      <c r="L117" s="7"/>
      <c r="M117" s="7"/>
      <c r="N117" s="7"/>
      <c r="O117" s="7">
        <v>4.0149999999999997</v>
      </c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3:26" s="1" customFormat="1" x14ac:dyDescent="0.35">
      <c r="C118" s="7"/>
      <c r="D118" s="7"/>
      <c r="E118" s="7"/>
      <c r="F118" s="7"/>
      <c r="G118" s="7"/>
      <c r="H118" s="7"/>
      <c r="I118" s="7">
        <v>2.7930000000000001</v>
      </c>
      <c r="J118" s="7"/>
      <c r="K118" s="7">
        <v>3.7629999999999999</v>
      </c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3:26" s="1" customFormat="1" x14ac:dyDescent="0.35">
      <c r="C119" s="7"/>
      <c r="D119" s="7"/>
      <c r="E119" s="7"/>
      <c r="F119" s="7"/>
      <c r="G119" s="7"/>
      <c r="H119" s="7"/>
      <c r="I119" s="7">
        <v>2.86</v>
      </c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3:26" s="1" customFormat="1" x14ac:dyDescent="0.35">
      <c r="C120" s="7"/>
      <c r="D120" s="7"/>
      <c r="E120" s="7"/>
      <c r="F120" s="7"/>
      <c r="G120" s="7"/>
      <c r="H120" s="7"/>
      <c r="I120" s="7">
        <v>2.8490000000000002</v>
      </c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3:26" s="1" customFormat="1" x14ac:dyDescent="0.35">
      <c r="C121" s="7"/>
      <c r="D121" s="7"/>
      <c r="E121" s="7"/>
      <c r="F121" s="7"/>
      <c r="G121" s="7"/>
      <c r="H121" s="7"/>
      <c r="I121" s="7">
        <v>2.9689999999999999</v>
      </c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3:26" s="1" customFormat="1" x14ac:dyDescent="0.35">
      <c r="C122" s="7"/>
      <c r="D122" s="7"/>
      <c r="E122" s="7"/>
      <c r="F122" s="7"/>
      <c r="G122" s="7"/>
      <c r="H122" s="7"/>
      <c r="I122" s="7">
        <v>2.7349999999999999</v>
      </c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3:26" s="1" customFormat="1" x14ac:dyDescent="0.35">
      <c r="C123" s="7"/>
      <c r="D123" s="7"/>
      <c r="E123" s="7"/>
      <c r="F123" s="7"/>
      <c r="G123" s="7"/>
      <c r="H123" s="7"/>
      <c r="I123" s="7">
        <v>2.5569999999999999</v>
      </c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3:26" s="1" customFormat="1" x14ac:dyDescent="0.35">
      <c r="C124" s="7"/>
      <c r="D124" s="7"/>
      <c r="E124" s="7"/>
      <c r="F124" s="7"/>
      <c r="G124" s="7"/>
      <c r="H124" s="7"/>
      <c r="I124" s="7">
        <v>2.3769999999999998</v>
      </c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</sheetData>
  <mergeCells count="2">
    <mergeCell ref="P2:Z2"/>
    <mergeCell ref="C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52"/>
  <sheetViews>
    <sheetView workbookViewId="0">
      <selection activeCell="H20" sqref="H20"/>
    </sheetView>
  </sheetViews>
  <sheetFormatPr defaultRowHeight="14.5" x14ac:dyDescent="0.35"/>
  <cols>
    <col min="2" max="2" width="5.36328125" bestFit="1" customWidth="1"/>
    <col min="4" max="4" width="10.453125" bestFit="1" customWidth="1"/>
    <col min="5" max="5" width="4.6328125" bestFit="1" customWidth="1"/>
    <col min="6" max="6" width="3.81640625" bestFit="1" customWidth="1"/>
    <col min="7" max="7" width="7.1796875" bestFit="1" customWidth="1"/>
    <col min="9" max="9" width="6.81640625" bestFit="1" customWidth="1"/>
    <col min="10" max="10" width="10.453125" bestFit="1" customWidth="1"/>
    <col min="11" max="11" width="4.6328125" bestFit="1" customWidth="1"/>
    <col min="12" max="12" width="3.81640625" bestFit="1" customWidth="1"/>
    <col min="13" max="13" width="7.1796875" bestFit="1" customWidth="1"/>
    <col min="15" max="15" width="6.81640625" bestFit="1" customWidth="1"/>
    <col min="16" max="16" width="10.453125" bestFit="1" customWidth="1"/>
    <col min="17" max="17" width="4.6328125" bestFit="1" customWidth="1"/>
    <col min="18" max="18" width="3.81640625" bestFit="1" customWidth="1"/>
    <col min="19" max="19" width="7.1796875" bestFit="1" customWidth="1"/>
  </cols>
  <sheetData>
    <row r="3" spans="2:19" ht="14.5" customHeight="1" x14ac:dyDescent="0.35">
      <c r="C3" s="47" t="s">
        <v>0</v>
      </c>
      <c r="D3" s="48"/>
      <c r="E3" s="48"/>
      <c r="F3" s="48"/>
      <c r="G3" s="49"/>
      <c r="I3" s="47" t="s">
        <v>40</v>
      </c>
      <c r="J3" s="48"/>
      <c r="K3" s="48"/>
      <c r="L3" s="48"/>
      <c r="M3" s="49"/>
      <c r="O3" s="47" t="s">
        <v>15</v>
      </c>
      <c r="P3" s="48"/>
      <c r="Q3" s="48"/>
      <c r="R3" s="48"/>
      <c r="S3" s="49"/>
    </row>
    <row r="4" spans="2:19" x14ac:dyDescent="0.35">
      <c r="C4" s="7" t="s">
        <v>3</v>
      </c>
      <c r="D4" s="7" t="s">
        <v>12</v>
      </c>
      <c r="E4" s="7" t="s">
        <v>2</v>
      </c>
      <c r="F4" s="7" t="s">
        <v>14</v>
      </c>
      <c r="G4" s="7" t="s">
        <v>13</v>
      </c>
      <c r="I4" s="7" t="s">
        <v>3</v>
      </c>
      <c r="J4" s="7" t="s">
        <v>12</v>
      </c>
      <c r="K4" s="7" t="s">
        <v>2</v>
      </c>
      <c r="L4" s="7" t="s">
        <v>14</v>
      </c>
      <c r="M4" s="7" t="s">
        <v>13</v>
      </c>
      <c r="O4" s="7" t="s">
        <v>3</v>
      </c>
      <c r="P4" s="7" t="s">
        <v>12</v>
      </c>
      <c r="Q4" s="7" t="s">
        <v>2</v>
      </c>
      <c r="R4" s="7" t="s">
        <v>14</v>
      </c>
      <c r="S4" s="7" t="s">
        <v>13</v>
      </c>
    </row>
    <row r="5" spans="2:19" x14ac:dyDescent="0.35">
      <c r="B5" s="43" t="s">
        <v>45</v>
      </c>
      <c r="C5" s="24">
        <v>1</v>
      </c>
      <c r="D5" s="7" t="s">
        <v>4</v>
      </c>
      <c r="E5" s="7">
        <v>27</v>
      </c>
      <c r="F5" s="7">
        <v>0</v>
      </c>
      <c r="G5" s="4">
        <f t="shared" ref="G5:G11" si="0">F5/E5*100</f>
        <v>0</v>
      </c>
      <c r="I5" s="7">
        <v>6</v>
      </c>
      <c r="J5" s="7" t="s">
        <v>4</v>
      </c>
      <c r="K5" s="7">
        <v>25</v>
      </c>
      <c r="L5" s="7">
        <v>0</v>
      </c>
      <c r="M5" s="4">
        <f t="shared" ref="M5:M16" si="1">L5/K5*100</f>
        <v>0</v>
      </c>
      <c r="O5" s="7">
        <v>7</v>
      </c>
      <c r="P5" s="7" t="s">
        <v>4</v>
      </c>
      <c r="Q5" s="7">
        <v>27</v>
      </c>
      <c r="R5" s="7">
        <v>0</v>
      </c>
      <c r="S5" s="4">
        <f t="shared" ref="S5:S14" si="2">R5/Q5*100</f>
        <v>0</v>
      </c>
    </row>
    <row r="6" spans="2:19" x14ac:dyDescent="0.35">
      <c r="B6" s="43"/>
      <c r="C6" s="24">
        <v>1</v>
      </c>
      <c r="D6" s="7" t="s">
        <v>5</v>
      </c>
      <c r="E6" s="7">
        <v>27</v>
      </c>
      <c r="F6" s="7">
        <v>0</v>
      </c>
      <c r="G6" s="4">
        <f t="shared" si="0"/>
        <v>0</v>
      </c>
      <c r="I6" s="7">
        <v>6</v>
      </c>
      <c r="J6" s="7" t="s">
        <v>5</v>
      </c>
      <c r="K6" s="7">
        <v>27</v>
      </c>
      <c r="L6" s="7">
        <v>0</v>
      </c>
      <c r="M6" s="4">
        <f t="shared" si="1"/>
        <v>0</v>
      </c>
      <c r="O6" s="7">
        <v>7</v>
      </c>
      <c r="P6" s="7" t="s">
        <v>5</v>
      </c>
      <c r="Q6" s="7">
        <v>26</v>
      </c>
      <c r="R6" s="7">
        <v>0</v>
      </c>
      <c r="S6" s="4">
        <f t="shared" si="2"/>
        <v>0</v>
      </c>
    </row>
    <row r="7" spans="2:19" x14ac:dyDescent="0.35">
      <c r="B7" s="43"/>
      <c r="C7" s="24">
        <v>1</v>
      </c>
      <c r="D7" s="7" t="s">
        <v>6</v>
      </c>
      <c r="E7" s="7">
        <v>27</v>
      </c>
      <c r="F7" s="7">
        <v>0</v>
      </c>
      <c r="G7" s="4">
        <f t="shared" si="0"/>
        <v>0</v>
      </c>
      <c r="I7" s="7">
        <v>6</v>
      </c>
      <c r="J7" s="7" t="s">
        <v>6</v>
      </c>
      <c r="K7" s="7">
        <v>29</v>
      </c>
      <c r="L7" s="7">
        <v>0</v>
      </c>
      <c r="M7" s="4">
        <f t="shared" si="1"/>
        <v>0</v>
      </c>
      <c r="O7" s="7">
        <v>7</v>
      </c>
      <c r="P7" s="7" t="s">
        <v>6</v>
      </c>
      <c r="Q7" s="7">
        <v>29</v>
      </c>
      <c r="R7" s="7">
        <v>0</v>
      </c>
      <c r="S7" s="4">
        <f t="shared" si="2"/>
        <v>0</v>
      </c>
    </row>
    <row r="8" spans="2:19" x14ac:dyDescent="0.35">
      <c r="B8" s="43"/>
      <c r="C8" s="24">
        <v>2</v>
      </c>
      <c r="D8" s="7" t="s">
        <v>4</v>
      </c>
      <c r="E8" s="7">
        <v>27</v>
      </c>
      <c r="F8" s="7">
        <v>0</v>
      </c>
      <c r="G8" s="4">
        <f t="shared" si="0"/>
        <v>0</v>
      </c>
      <c r="I8" s="7">
        <v>10</v>
      </c>
      <c r="J8" s="7" t="s">
        <v>4</v>
      </c>
      <c r="K8" s="7">
        <v>27</v>
      </c>
      <c r="L8" s="7">
        <v>0</v>
      </c>
      <c r="M8" s="4">
        <f t="shared" si="1"/>
        <v>0</v>
      </c>
      <c r="O8" s="7">
        <v>8</v>
      </c>
      <c r="P8" s="7" t="s">
        <v>4</v>
      </c>
      <c r="Q8" s="7">
        <v>30</v>
      </c>
      <c r="R8" s="7">
        <v>0</v>
      </c>
      <c r="S8" s="4">
        <f t="shared" si="2"/>
        <v>0</v>
      </c>
    </row>
    <row r="9" spans="2:19" x14ac:dyDescent="0.35">
      <c r="B9" s="43"/>
      <c r="C9" s="24">
        <v>2</v>
      </c>
      <c r="D9" s="7" t="s">
        <v>5</v>
      </c>
      <c r="E9" s="7">
        <v>27</v>
      </c>
      <c r="F9" s="7">
        <v>0</v>
      </c>
      <c r="G9" s="4">
        <f t="shared" si="0"/>
        <v>0</v>
      </c>
      <c r="I9" s="7">
        <v>10</v>
      </c>
      <c r="J9" s="7" t="s">
        <v>5</v>
      </c>
      <c r="K9" s="7">
        <v>29</v>
      </c>
      <c r="L9" s="7">
        <v>0</v>
      </c>
      <c r="M9" s="4">
        <f t="shared" si="1"/>
        <v>0</v>
      </c>
      <c r="O9" s="7">
        <v>8</v>
      </c>
      <c r="P9" s="7" t="s">
        <v>5</v>
      </c>
      <c r="Q9" s="7">
        <v>27</v>
      </c>
      <c r="R9" s="7">
        <v>0</v>
      </c>
      <c r="S9" s="4">
        <f t="shared" si="2"/>
        <v>0</v>
      </c>
    </row>
    <row r="10" spans="2:19" x14ac:dyDescent="0.35">
      <c r="B10" s="43"/>
      <c r="C10" s="24">
        <v>2</v>
      </c>
      <c r="D10" s="7" t="s">
        <v>6</v>
      </c>
      <c r="E10" s="7">
        <v>27</v>
      </c>
      <c r="F10" s="7">
        <v>0</v>
      </c>
      <c r="G10" s="4">
        <f t="shared" si="0"/>
        <v>0</v>
      </c>
      <c r="I10" s="7">
        <v>10</v>
      </c>
      <c r="J10" s="7" t="s">
        <v>6</v>
      </c>
      <c r="K10" s="7">
        <v>29</v>
      </c>
      <c r="L10" s="7">
        <v>0</v>
      </c>
      <c r="M10" s="4">
        <f t="shared" si="1"/>
        <v>0</v>
      </c>
      <c r="O10" s="7">
        <v>8</v>
      </c>
      <c r="P10" s="7" t="s">
        <v>6</v>
      </c>
      <c r="Q10" s="7">
        <v>27</v>
      </c>
      <c r="R10" s="7">
        <v>1</v>
      </c>
      <c r="S10" s="4">
        <f t="shared" si="2"/>
        <v>3.7037037037037033</v>
      </c>
    </row>
    <row r="11" spans="2:19" x14ac:dyDescent="0.35">
      <c r="B11" s="43"/>
      <c r="C11" s="25">
        <f>COUNT(C5:C10)</f>
        <v>6</v>
      </c>
      <c r="D11" s="2" t="s">
        <v>2</v>
      </c>
      <c r="E11" s="2">
        <f>SUM(E5:E10)</f>
        <v>162</v>
      </c>
      <c r="F11" s="2">
        <f>SUM(F5:F10)</f>
        <v>0</v>
      </c>
      <c r="G11" s="5">
        <f t="shared" si="0"/>
        <v>0</v>
      </c>
      <c r="I11" s="7">
        <v>11</v>
      </c>
      <c r="J11" s="7" t="s">
        <v>4</v>
      </c>
      <c r="K11" s="7">
        <v>26</v>
      </c>
      <c r="L11" s="7">
        <v>0</v>
      </c>
      <c r="M11" s="4">
        <f t="shared" si="1"/>
        <v>0</v>
      </c>
      <c r="O11" s="7">
        <v>9</v>
      </c>
      <c r="P11" s="7" t="s">
        <v>4</v>
      </c>
      <c r="Q11" s="7">
        <v>24</v>
      </c>
      <c r="R11" s="7">
        <v>0</v>
      </c>
      <c r="S11" s="4">
        <f t="shared" si="2"/>
        <v>0</v>
      </c>
    </row>
    <row r="12" spans="2:19" x14ac:dyDescent="0.35">
      <c r="B12" s="43"/>
      <c r="C12" s="1"/>
      <c r="I12" s="7">
        <v>11</v>
      </c>
      <c r="J12" s="7" t="s">
        <v>5</v>
      </c>
      <c r="K12" s="7">
        <v>27</v>
      </c>
      <c r="L12" s="7">
        <v>0</v>
      </c>
      <c r="M12" s="4">
        <f t="shared" si="1"/>
        <v>0</v>
      </c>
      <c r="O12" s="7">
        <v>9</v>
      </c>
      <c r="P12" s="7" t="s">
        <v>5</v>
      </c>
      <c r="Q12" s="7">
        <v>27</v>
      </c>
      <c r="R12" s="7">
        <v>0</v>
      </c>
      <c r="S12" s="4">
        <f t="shared" si="2"/>
        <v>0</v>
      </c>
    </row>
    <row r="13" spans="2:19" x14ac:dyDescent="0.35">
      <c r="B13" s="43"/>
      <c r="I13" s="7">
        <v>11</v>
      </c>
      <c r="J13" s="7" t="s">
        <v>6</v>
      </c>
      <c r="K13" s="7">
        <v>27</v>
      </c>
      <c r="L13" s="7">
        <v>0</v>
      </c>
      <c r="M13" s="4">
        <f t="shared" si="1"/>
        <v>0</v>
      </c>
      <c r="O13" s="7">
        <v>9</v>
      </c>
      <c r="P13" s="7" t="s">
        <v>6</v>
      </c>
      <c r="Q13" s="7">
        <v>27</v>
      </c>
      <c r="R13" s="7">
        <v>1</v>
      </c>
      <c r="S13" s="4">
        <f t="shared" si="2"/>
        <v>3.7037037037037033</v>
      </c>
    </row>
    <row r="14" spans="2:19" x14ac:dyDescent="0.35">
      <c r="B14" s="43"/>
      <c r="I14" s="7">
        <v>12</v>
      </c>
      <c r="J14" s="7" t="s">
        <v>4</v>
      </c>
      <c r="K14" s="7">
        <v>27</v>
      </c>
      <c r="L14" s="7">
        <v>1</v>
      </c>
      <c r="M14" s="4">
        <f t="shared" si="1"/>
        <v>3.7037037037037033</v>
      </c>
      <c r="O14" s="2">
        <f>COUNT(O5:O13)</f>
        <v>9</v>
      </c>
      <c r="P14" s="2" t="s">
        <v>2</v>
      </c>
      <c r="Q14" s="2">
        <f>SUM(Q5:Q13)</f>
        <v>244</v>
      </c>
      <c r="R14" s="2">
        <f>SUM(R5:R13)</f>
        <v>2</v>
      </c>
      <c r="S14" s="5">
        <f t="shared" si="2"/>
        <v>0.81967213114754101</v>
      </c>
    </row>
    <row r="15" spans="2:19" x14ac:dyDescent="0.35">
      <c r="B15" s="43"/>
      <c r="I15" s="7">
        <v>12</v>
      </c>
      <c r="J15" s="7" t="s">
        <v>6</v>
      </c>
      <c r="K15" s="7">
        <v>26</v>
      </c>
      <c r="L15" s="7">
        <v>0</v>
      </c>
      <c r="M15" s="4">
        <f t="shared" si="1"/>
        <v>0</v>
      </c>
      <c r="O15" s="1"/>
    </row>
    <row r="16" spans="2:19" x14ac:dyDescent="0.35">
      <c r="B16" s="43"/>
      <c r="I16" s="2">
        <f>COUNT(I5:I15)</f>
        <v>11</v>
      </c>
      <c r="J16" s="2" t="s">
        <v>2</v>
      </c>
      <c r="K16" s="2">
        <f>SUM(K5:K15)</f>
        <v>299</v>
      </c>
      <c r="L16" s="2">
        <f>SUM(L5:L15)</f>
        <v>1</v>
      </c>
      <c r="M16" s="5">
        <f t="shared" si="1"/>
        <v>0.33444816053511706</v>
      </c>
    </row>
    <row r="17" spans="2:19" x14ac:dyDescent="0.35">
      <c r="I17" s="1"/>
    </row>
    <row r="18" spans="2:19" x14ac:dyDescent="0.35">
      <c r="B18" s="43" t="s">
        <v>46</v>
      </c>
      <c r="C18" s="30">
        <v>1</v>
      </c>
      <c r="D18" s="7" t="s">
        <v>9</v>
      </c>
      <c r="E18" s="7">
        <v>27</v>
      </c>
      <c r="F18" s="7">
        <v>0</v>
      </c>
      <c r="G18" s="4">
        <f t="shared" ref="G18:G29" si="3">F18/E18*100</f>
        <v>0</v>
      </c>
      <c r="I18" s="7">
        <v>6</v>
      </c>
      <c r="J18" s="7" t="s">
        <v>8</v>
      </c>
      <c r="K18" s="7">
        <v>28</v>
      </c>
      <c r="L18" s="7">
        <v>1</v>
      </c>
      <c r="M18" s="4">
        <f t="shared" ref="M18:M27" si="4">L18/K18*100</f>
        <v>3.5714285714285712</v>
      </c>
      <c r="O18" s="7">
        <v>7</v>
      </c>
      <c r="P18" s="7" t="s">
        <v>9</v>
      </c>
      <c r="Q18" s="7">
        <v>30</v>
      </c>
      <c r="R18" s="7">
        <v>0</v>
      </c>
      <c r="S18" s="4">
        <f t="shared" ref="S18:S26" si="5">R18/Q18*100</f>
        <v>0</v>
      </c>
    </row>
    <row r="19" spans="2:19" x14ac:dyDescent="0.35">
      <c r="B19" s="43"/>
      <c r="C19" s="30">
        <v>1</v>
      </c>
      <c r="D19" s="7" t="s">
        <v>10</v>
      </c>
      <c r="E19" s="7">
        <v>30</v>
      </c>
      <c r="F19" s="7">
        <v>1</v>
      </c>
      <c r="G19" s="4">
        <f t="shared" si="3"/>
        <v>3.3333333333333335</v>
      </c>
      <c r="I19" s="7">
        <v>10</v>
      </c>
      <c r="J19" s="7" t="s">
        <v>10</v>
      </c>
      <c r="K19" s="7">
        <v>29</v>
      </c>
      <c r="L19" s="7">
        <v>2</v>
      </c>
      <c r="M19" s="4">
        <f t="shared" si="4"/>
        <v>6.8965517241379306</v>
      </c>
      <c r="O19" s="7">
        <v>7</v>
      </c>
      <c r="P19" s="7" t="s">
        <v>10</v>
      </c>
      <c r="Q19" s="7">
        <v>30</v>
      </c>
      <c r="R19" s="7">
        <v>3</v>
      </c>
      <c r="S19" s="4">
        <f t="shared" si="5"/>
        <v>10</v>
      </c>
    </row>
    <row r="20" spans="2:19" x14ac:dyDescent="0.35">
      <c r="B20" s="43"/>
      <c r="C20" s="30">
        <v>1</v>
      </c>
      <c r="D20" s="7" t="s">
        <v>11</v>
      </c>
      <c r="E20" s="7">
        <v>29</v>
      </c>
      <c r="F20" s="7">
        <v>1</v>
      </c>
      <c r="G20" s="4">
        <f t="shared" si="3"/>
        <v>3.4482758620689653</v>
      </c>
      <c r="I20" s="7">
        <v>10</v>
      </c>
      <c r="J20" s="7" t="s">
        <v>11</v>
      </c>
      <c r="K20" s="7">
        <v>28</v>
      </c>
      <c r="L20" s="7">
        <v>0</v>
      </c>
      <c r="M20" s="4">
        <f t="shared" si="4"/>
        <v>0</v>
      </c>
      <c r="O20" s="7">
        <v>7</v>
      </c>
      <c r="P20" s="7" t="s">
        <v>11</v>
      </c>
      <c r="Q20" s="7">
        <v>29</v>
      </c>
      <c r="R20" s="7">
        <v>1</v>
      </c>
      <c r="S20" s="4">
        <f t="shared" si="5"/>
        <v>3.4482758620689653</v>
      </c>
    </row>
    <row r="21" spans="2:19" x14ac:dyDescent="0.35">
      <c r="B21" s="43"/>
      <c r="C21" s="30">
        <v>2</v>
      </c>
      <c r="D21" s="7" t="s">
        <v>9</v>
      </c>
      <c r="E21" s="7">
        <v>31</v>
      </c>
      <c r="F21" s="7">
        <v>0</v>
      </c>
      <c r="G21" s="4">
        <f t="shared" si="3"/>
        <v>0</v>
      </c>
      <c r="I21" s="7">
        <v>11</v>
      </c>
      <c r="J21" s="7" t="s">
        <v>9</v>
      </c>
      <c r="K21" s="7">
        <v>30</v>
      </c>
      <c r="L21" s="7">
        <v>0</v>
      </c>
      <c r="M21" s="4">
        <f t="shared" si="4"/>
        <v>0</v>
      </c>
      <c r="O21" s="7">
        <v>8</v>
      </c>
      <c r="P21" s="7" t="s">
        <v>7</v>
      </c>
      <c r="Q21" s="7">
        <v>28</v>
      </c>
      <c r="R21" s="7">
        <v>0</v>
      </c>
      <c r="S21" s="4">
        <f t="shared" si="5"/>
        <v>0</v>
      </c>
    </row>
    <row r="22" spans="2:19" x14ac:dyDescent="0.35">
      <c r="B22" s="43"/>
      <c r="C22" s="30">
        <v>2</v>
      </c>
      <c r="D22" s="7" t="s">
        <v>10</v>
      </c>
      <c r="E22" s="7">
        <v>30</v>
      </c>
      <c r="F22" s="7">
        <v>0</v>
      </c>
      <c r="G22" s="4">
        <f t="shared" si="3"/>
        <v>0</v>
      </c>
      <c r="I22" s="7">
        <v>11</v>
      </c>
      <c r="J22" s="7" t="s">
        <v>10</v>
      </c>
      <c r="K22" s="7">
        <v>28</v>
      </c>
      <c r="L22" s="7">
        <v>0</v>
      </c>
      <c r="M22" s="4">
        <f t="shared" si="4"/>
        <v>0</v>
      </c>
      <c r="O22" s="7">
        <v>8</v>
      </c>
      <c r="P22" s="7" t="s">
        <v>8</v>
      </c>
      <c r="Q22" s="7">
        <v>27</v>
      </c>
      <c r="R22" s="7">
        <v>1</v>
      </c>
      <c r="S22" s="4">
        <f t="shared" si="5"/>
        <v>3.7037037037037033</v>
      </c>
    </row>
    <row r="23" spans="2:19" x14ac:dyDescent="0.35">
      <c r="B23" s="43"/>
      <c r="C23" s="30">
        <v>3</v>
      </c>
      <c r="D23" s="7" t="s">
        <v>9</v>
      </c>
      <c r="E23" s="7">
        <v>30</v>
      </c>
      <c r="F23" s="7">
        <v>0</v>
      </c>
      <c r="G23" s="4">
        <f t="shared" si="3"/>
        <v>0</v>
      </c>
      <c r="I23" s="7">
        <v>11</v>
      </c>
      <c r="J23" s="7" t="s">
        <v>11</v>
      </c>
      <c r="K23" s="7">
        <v>27</v>
      </c>
      <c r="L23" s="7">
        <v>0</v>
      </c>
      <c r="M23" s="4">
        <f t="shared" si="4"/>
        <v>0</v>
      </c>
      <c r="O23" s="7">
        <v>9</v>
      </c>
      <c r="P23" s="7" t="s">
        <v>9</v>
      </c>
      <c r="Q23" s="7">
        <v>24</v>
      </c>
      <c r="R23" s="7">
        <v>1</v>
      </c>
      <c r="S23" s="4">
        <f t="shared" si="5"/>
        <v>4.1666666666666661</v>
      </c>
    </row>
    <row r="24" spans="2:19" x14ac:dyDescent="0.35">
      <c r="B24" s="43"/>
      <c r="C24" s="30">
        <v>3</v>
      </c>
      <c r="D24" s="7" t="s">
        <v>10</v>
      </c>
      <c r="E24" s="7">
        <v>30</v>
      </c>
      <c r="F24" s="7">
        <v>0</v>
      </c>
      <c r="G24" s="4">
        <f t="shared" si="3"/>
        <v>0</v>
      </c>
      <c r="I24" s="7">
        <v>12</v>
      </c>
      <c r="J24" s="7" t="s">
        <v>9</v>
      </c>
      <c r="K24" s="7">
        <v>30</v>
      </c>
      <c r="L24" s="7">
        <v>1</v>
      </c>
      <c r="M24" s="4">
        <f t="shared" si="4"/>
        <v>3.3333333333333335</v>
      </c>
      <c r="O24" s="7">
        <v>9</v>
      </c>
      <c r="P24" s="7" t="s">
        <v>10</v>
      </c>
      <c r="Q24" s="7">
        <v>30</v>
      </c>
      <c r="R24" s="7">
        <v>0</v>
      </c>
      <c r="S24" s="4">
        <f t="shared" si="5"/>
        <v>0</v>
      </c>
    </row>
    <row r="25" spans="2:19" x14ac:dyDescent="0.35">
      <c r="B25" s="43"/>
      <c r="C25" s="30">
        <v>3</v>
      </c>
      <c r="D25" s="7" t="s">
        <v>11</v>
      </c>
      <c r="E25" s="7">
        <v>30</v>
      </c>
      <c r="F25" s="7">
        <v>1</v>
      </c>
      <c r="G25" s="4">
        <f t="shared" si="3"/>
        <v>3.3333333333333335</v>
      </c>
      <c r="I25" s="7">
        <v>12</v>
      </c>
      <c r="J25" s="7" t="s">
        <v>10</v>
      </c>
      <c r="K25" s="7">
        <v>30</v>
      </c>
      <c r="L25" s="7">
        <v>0</v>
      </c>
      <c r="M25" s="4">
        <f t="shared" si="4"/>
        <v>0</v>
      </c>
      <c r="O25" s="7">
        <v>9</v>
      </c>
      <c r="P25" s="7" t="s">
        <v>11</v>
      </c>
      <c r="Q25" s="7">
        <v>30</v>
      </c>
      <c r="R25" s="7">
        <v>0</v>
      </c>
      <c r="S25" s="4">
        <f t="shared" si="5"/>
        <v>0</v>
      </c>
    </row>
    <row r="26" spans="2:19" x14ac:dyDescent="0.35">
      <c r="B26" s="43"/>
      <c r="C26" s="30">
        <v>4</v>
      </c>
      <c r="D26" s="7" t="s">
        <v>9</v>
      </c>
      <c r="E26" s="7">
        <v>28</v>
      </c>
      <c r="F26" s="7">
        <v>4</v>
      </c>
      <c r="G26" s="4">
        <f t="shared" si="3"/>
        <v>14.285714285714285</v>
      </c>
      <c r="I26" s="7">
        <v>12</v>
      </c>
      <c r="J26" s="7" t="s">
        <v>11</v>
      </c>
      <c r="K26" s="7">
        <v>31</v>
      </c>
      <c r="L26" s="7">
        <v>0</v>
      </c>
      <c r="M26" s="4">
        <f t="shared" si="4"/>
        <v>0</v>
      </c>
      <c r="O26" s="2">
        <f>COUNT(O18:O25)</f>
        <v>8</v>
      </c>
      <c r="P26" s="2" t="s">
        <v>2</v>
      </c>
      <c r="Q26" s="2">
        <f>SUM(Q18:Q25)</f>
        <v>228</v>
      </c>
      <c r="R26" s="2">
        <f>SUM(R18:R25)</f>
        <v>6</v>
      </c>
      <c r="S26" s="5">
        <f t="shared" si="5"/>
        <v>2.6315789473684208</v>
      </c>
    </row>
    <row r="27" spans="2:19" x14ac:dyDescent="0.35">
      <c r="B27" s="43"/>
      <c r="C27" s="30">
        <v>4</v>
      </c>
      <c r="D27" s="7" t="s">
        <v>10</v>
      </c>
      <c r="E27" s="7">
        <v>30</v>
      </c>
      <c r="F27" s="7">
        <v>1</v>
      </c>
      <c r="G27" s="4">
        <f t="shared" si="3"/>
        <v>3.3333333333333335</v>
      </c>
      <c r="I27" s="2">
        <f>COUNT(I18:I26)</f>
        <v>9</v>
      </c>
      <c r="J27" s="2" t="s">
        <v>2</v>
      </c>
      <c r="K27" s="2">
        <f>SUM(K18:K26)</f>
        <v>261</v>
      </c>
      <c r="L27" s="2">
        <f>SUM(L18:L26)</f>
        <v>4</v>
      </c>
      <c r="M27" s="5">
        <f t="shared" si="4"/>
        <v>1.5325670498084289</v>
      </c>
      <c r="O27" s="1"/>
    </row>
    <row r="28" spans="2:19" x14ac:dyDescent="0.35">
      <c r="B28" s="43"/>
      <c r="C28" s="24">
        <v>4</v>
      </c>
      <c r="D28" s="7" t="s">
        <v>11</v>
      </c>
      <c r="E28" s="7">
        <v>32</v>
      </c>
      <c r="F28" s="7">
        <v>0</v>
      </c>
      <c r="G28" s="4">
        <f t="shared" si="3"/>
        <v>0</v>
      </c>
      <c r="I28" s="1"/>
    </row>
    <row r="29" spans="2:19" x14ac:dyDescent="0.35">
      <c r="B29" s="43"/>
      <c r="C29" s="25">
        <f>COUNT(C18:C28)</f>
        <v>11</v>
      </c>
      <c r="D29" s="2" t="s">
        <v>2</v>
      </c>
      <c r="E29" s="2">
        <f>SUM(E18:E28)</f>
        <v>327</v>
      </c>
      <c r="F29" s="2">
        <f>SUM(F18:F28)</f>
        <v>8</v>
      </c>
      <c r="G29" s="5">
        <f t="shared" si="3"/>
        <v>2.4464831804281344</v>
      </c>
    </row>
    <row r="30" spans="2:19" x14ac:dyDescent="0.35">
      <c r="C30" s="1"/>
      <c r="I30" s="1"/>
      <c r="J30" s="1"/>
      <c r="K30" s="1"/>
      <c r="L30" s="1"/>
      <c r="O30" s="1"/>
      <c r="P30" s="1"/>
      <c r="Q30" s="1"/>
      <c r="R30" s="1"/>
    </row>
    <row r="31" spans="2:19" ht="14.5" customHeight="1" x14ac:dyDescent="0.35">
      <c r="B31" s="44" t="s">
        <v>47</v>
      </c>
      <c r="C31" s="6">
        <v>1</v>
      </c>
      <c r="D31" s="7" t="s">
        <v>42</v>
      </c>
      <c r="E31" s="7">
        <v>30</v>
      </c>
      <c r="F31" s="7">
        <v>0</v>
      </c>
      <c r="G31" s="4">
        <f t="shared" ref="G31:G41" si="6">F31/E31*100</f>
        <v>0</v>
      </c>
      <c r="I31" s="7">
        <v>6</v>
      </c>
      <c r="J31" s="7" t="s">
        <v>41</v>
      </c>
      <c r="K31" s="7">
        <v>28</v>
      </c>
      <c r="L31" s="7">
        <v>1</v>
      </c>
      <c r="M31" s="4">
        <f t="shared" ref="M31:M40" si="7">L31/K31*100</f>
        <v>3.5714285714285712</v>
      </c>
      <c r="O31" s="7">
        <v>7</v>
      </c>
      <c r="P31" s="7" t="s">
        <v>42</v>
      </c>
      <c r="Q31" s="7">
        <v>28</v>
      </c>
      <c r="R31" s="7">
        <v>2</v>
      </c>
      <c r="S31" s="4">
        <f t="shared" ref="S31:S40" si="8">R31/Q31*100</f>
        <v>7.1428571428571423</v>
      </c>
    </row>
    <row r="32" spans="2:19" x14ac:dyDescent="0.35">
      <c r="B32" s="45"/>
      <c r="C32" s="6">
        <v>1</v>
      </c>
      <c r="D32" s="7" t="s">
        <v>41</v>
      </c>
      <c r="E32" s="7">
        <v>29</v>
      </c>
      <c r="F32" s="7">
        <v>2</v>
      </c>
      <c r="G32" s="4">
        <f t="shared" si="6"/>
        <v>6.8965517241379306</v>
      </c>
      <c r="I32" s="7">
        <v>10</v>
      </c>
      <c r="J32" s="7" t="s">
        <v>42</v>
      </c>
      <c r="K32" s="7">
        <v>27</v>
      </c>
      <c r="L32" s="7">
        <v>1</v>
      </c>
      <c r="M32" s="4">
        <f t="shared" si="7"/>
        <v>3.7037037037037033</v>
      </c>
      <c r="O32" s="7">
        <v>7</v>
      </c>
      <c r="P32" s="7" t="s">
        <v>41</v>
      </c>
      <c r="Q32" s="7">
        <v>29</v>
      </c>
      <c r="R32" s="7">
        <v>2</v>
      </c>
      <c r="S32" s="4">
        <f t="shared" si="8"/>
        <v>6.8965517241379306</v>
      </c>
    </row>
    <row r="33" spans="2:19" x14ac:dyDescent="0.35">
      <c r="B33" s="45"/>
      <c r="C33" s="6">
        <v>2</v>
      </c>
      <c r="D33" s="7" t="s">
        <v>42</v>
      </c>
      <c r="E33" s="7">
        <v>30</v>
      </c>
      <c r="F33" s="7">
        <v>2</v>
      </c>
      <c r="G33" s="4">
        <f t="shared" si="6"/>
        <v>6.666666666666667</v>
      </c>
      <c r="I33" s="7">
        <v>10</v>
      </c>
      <c r="J33" s="7" t="s">
        <v>41</v>
      </c>
      <c r="K33" s="7">
        <v>29</v>
      </c>
      <c r="L33" s="7">
        <v>0</v>
      </c>
      <c r="M33" s="4">
        <f t="shared" si="7"/>
        <v>0</v>
      </c>
      <c r="O33" s="7">
        <v>7</v>
      </c>
      <c r="P33" s="7" t="s">
        <v>44</v>
      </c>
      <c r="Q33" s="7">
        <v>29</v>
      </c>
      <c r="R33" s="7">
        <v>0</v>
      </c>
      <c r="S33" s="4">
        <f t="shared" si="8"/>
        <v>0</v>
      </c>
    </row>
    <row r="34" spans="2:19" x14ac:dyDescent="0.35">
      <c r="B34" s="45"/>
      <c r="C34" s="6">
        <v>2</v>
      </c>
      <c r="D34" s="7" t="s">
        <v>41</v>
      </c>
      <c r="E34" s="7">
        <v>27</v>
      </c>
      <c r="F34" s="7">
        <v>0</v>
      </c>
      <c r="G34" s="4">
        <f t="shared" si="6"/>
        <v>0</v>
      </c>
      <c r="I34" s="7">
        <v>10</v>
      </c>
      <c r="J34" s="7" t="s">
        <v>44</v>
      </c>
      <c r="K34" s="7">
        <v>26</v>
      </c>
      <c r="L34" s="7">
        <v>3</v>
      </c>
      <c r="M34" s="4">
        <f t="shared" si="7"/>
        <v>11.538461538461538</v>
      </c>
      <c r="O34" s="7">
        <v>8</v>
      </c>
      <c r="P34" s="7" t="s">
        <v>44</v>
      </c>
      <c r="Q34" s="7">
        <v>29</v>
      </c>
      <c r="R34" s="7">
        <v>1</v>
      </c>
      <c r="S34" s="4">
        <f t="shared" si="8"/>
        <v>3.4482758620689653</v>
      </c>
    </row>
    <row r="35" spans="2:19" x14ac:dyDescent="0.35">
      <c r="B35" s="45"/>
      <c r="C35" s="6">
        <v>2</v>
      </c>
      <c r="D35" s="7" t="s">
        <v>44</v>
      </c>
      <c r="E35" s="7">
        <v>26</v>
      </c>
      <c r="F35" s="7">
        <v>4</v>
      </c>
      <c r="G35" s="4">
        <f t="shared" si="6"/>
        <v>15.384615384615385</v>
      </c>
      <c r="I35" s="7">
        <v>11</v>
      </c>
      <c r="J35" s="7" t="s">
        <v>41</v>
      </c>
      <c r="K35" s="7">
        <v>28</v>
      </c>
      <c r="L35" s="7">
        <v>3</v>
      </c>
      <c r="M35" s="4">
        <f t="shared" si="7"/>
        <v>10.714285714285714</v>
      </c>
      <c r="O35" s="7">
        <v>9</v>
      </c>
      <c r="P35" s="7" t="s">
        <v>42</v>
      </c>
      <c r="Q35" s="7">
        <v>27</v>
      </c>
      <c r="R35" s="7">
        <v>1</v>
      </c>
      <c r="S35" s="4">
        <f t="shared" si="8"/>
        <v>3.7037037037037033</v>
      </c>
    </row>
    <row r="36" spans="2:19" x14ac:dyDescent="0.35">
      <c r="B36" s="45"/>
      <c r="C36" s="6">
        <v>3</v>
      </c>
      <c r="D36" s="7" t="s">
        <v>42</v>
      </c>
      <c r="E36" s="7">
        <v>30</v>
      </c>
      <c r="F36" s="7">
        <v>0</v>
      </c>
      <c r="G36" s="4">
        <f t="shared" si="6"/>
        <v>0</v>
      </c>
      <c r="I36" s="7">
        <v>11</v>
      </c>
      <c r="J36" s="7" t="s">
        <v>44</v>
      </c>
      <c r="K36" s="7">
        <v>28</v>
      </c>
      <c r="L36" s="7">
        <v>4</v>
      </c>
      <c r="M36" s="4">
        <f t="shared" si="7"/>
        <v>14.285714285714285</v>
      </c>
      <c r="O36" s="7">
        <v>9</v>
      </c>
      <c r="P36" s="7" t="s">
        <v>41</v>
      </c>
      <c r="Q36" s="7">
        <v>30</v>
      </c>
      <c r="R36" s="7">
        <v>0</v>
      </c>
      <c r="S36" s="4">
        <f t="shared" si="8"/>
        <v>0</v>
      </c>
    </row>
    <row r="37" spans="2:19" x14ac:dyDescent="0.35">
      <c r="B37" s="45"/>
      <c r="C37" s="6">
        <v>3</v>
      </c>
      <c r="D37" s="7" t="s">
        <v>41</v>
      </c>
      <c r="E37" s="7">
        <v>30</v>
      </c>
      <c r="F37" s="7">
        <v>0</v>
      </c>
      <c r="G37" s="4">
        <f t="shared" si="6"/>
        <v>0</v>
      </c>
      <c r="I37" s="7">
        <v>12</v>
      </c>
      <c r="J37" s="7" t="s">
        <v>42</v>
      </c>
      <c r="K37" s="7">
        <v>28</v>
      </c>
      <c r="L37" s="7">
        <v>0</v>
      </c>
      <c r="M37" s="4">
        <f t="shared" si="7"/>
        <v>0</v>
      </c>
      <c r="O37" s="7">
        <v>9</v>
      </c>
      <c r="P37" s="7" t="s">
        <v>44</v>
      </c>
      <c r="Q37" s="7">
        <v>26</v>
      </c>
      <c r="R37" s="7">
        <v>1</v>
      </c>
      <c r="S37" s="4">
        <f t="shared" si="8"/>
        <v>3.8461538461538463</v>
      </c>
    </row>
    <row r="38" spans="2:19" x14ac:dyDescent="0.35">
      <c r="B38" s="45"/>
      <c r="C38" s="6">
        <v>3</v>
      </c>
      <c r="D38" s="7" t="s">
        <v>44</v>
      </c>
      <c r="E38" s="7">
        <v>30</v>
      </c>
      <c r="F38" s="7">
        <v>1</v>
      </c>
      <c r="G38" s="4">
        <f t="shared" si="6"/>
        <v>3.3333333333333335</v>
      </c>
      <c r="I38" s="7">
        <v>12</v>
      </c>
      <c r="J38" s="7" t="s">
        <v>41</v>
      </c>
      <c r="K38" s="7">
        <v>29</v>
      </c>
      <c r="L38" s="7">
        <v>2</v>
      </c>
      <c r="M38" s="4">
        <f t="shared" si="7"/>
        <v>6.8965517241379306</v>
      </c>
      <c r="O38" s="7">
        <v>10</v>
      </c>
      <c r="P38" s="7" t="s">
        <v>42</v>
      </c>
      <c r="Q38" s="7">
        <v>27</v>
      </c>
      <c r="R38" s="7">
        <v>2</v>
      </c>
      <c r="S38" s="4">
        <f t="shared" si="8"/>
        <v>7.4074074074074066</v>
      </c>
    </row>
    <row r="39" spans="2:19" x14ac:dyDescent="0.35">
      <c r="B39" s="45"/>
      <c r="C39" s="6">
        <v>4</v>
      </c>
      <c r="D39" s="7" t="s">
        <v>42</v>
      </c>
      <c r="E39" s="7">
        <v>30</v>
      </c>
      <c r="F39" s="7">
        <v>0</v>
      </c>
      <c r="G39" s="4">
        <f t="shared" si="6"/>
        <v>0</v>
      </c>
      <c r="I39" s="7">
        <v>12</v>
      </c>
      <c r="J39" s="7" t="s">
        <v>43</v>
      </c>
      <c r="K39" s="7">
        <v>26</v>
      </c>
      <c r="L39" s="7">
        <v>0</v>
      </c>
      <c r="M39" s="4">
        <f t="shared" si="7"/>
        <v>0</v>
      </c>
      <c r="O39" s="7">
        <v>10</v>
      </c>
      <c r="P39" s="7" t="s">
        <v>41</v>
      </c>
      <c r="Q39" s="7">
        <v>20</v>
      </c>
      <c r="R39" s="7">
        <v>1</v>
      </c>
      <c r="S39" s="4">
        <f t="shared" si="8"/>
        <v>5</v>
      </c>
    </row>
    <row r="40" spans="2:19" x14ac:dyDescent="0.35">
      <c r="B40" s="45"/>
      <c r="C40" s="7">
        <v>4</v>
      </c>
      <c r="D40" s="7" t="s">
        <v>41</v>
      </c>
      <c r="E40" s="7">
        <v>30</v>
      </c>
      <c r="F40" s="7">
        <v>1</v>
      </c>
      <c r="G40" s="4">
        <f t="shared" si="6"/>
        <v>3.3333333333333335</v>
      </c>
      <c r="I40" s="2">
        <f>COUNT(I31:I39)</f>
        <v>9</v>
      </c>
      <c r="J40" s="2" t="s">
        <v>2</v>
      </c>
      <c r="K40" s="2">
        <f>SUM(K31:K39)</f>
        <v>249</v>
      </c>
      <c r="L40" s="2">
        <f>SUM(L31:L39)</f>
        <v>14</v>
      </c>
      <c r="M40" s="5">
        <f t="shared" si="7"/>
        <v>5.6224899598393572</v>
      </c>
      <c r="O40" s="2">
        <f>COUNT(O31:O39)</f>
        <v>9</v>
      </c>
      <c r="P40" s="2" t="s">
        <v>2</v>
      </c>
      <c r="Q40" s="2">
        <f>SUM(Q31:Q39)</f>
        <v>245</v>
      </c>
      <c r="R40" s="2">
        <f>SUM(R31:R39)</f>
        <v>10</v>
      </c>
      <c r="S40" s="5">
        <f t="shared" si="8"/>
        <v>4.0816326530612246</v>
      </c>
    </row>
    <row r="41" spans="2:19" x14ac:dyDescent="0.35">
      <c r="B41" s="46"/>
      <c r="C41" s="2">
        <f>COUNT(C31:C40)</f>
        <v>10</v>
      </c>
      <c r="D41" s="2" t="s">
        <v>2</v>
      </c>
      <c r="E41" s="2">
        <f>SUM(E31:E40)</f>
        <v>292</v>
      </c>
      <c r="F41" s="2">
        <f>SUM(F31:F40)</f>
        <v>10</v>
      </c>
      <c r="G41" s="5">
        <f t="shared" si="6"/>
        <v>3.4246575342465753</v>
      </c>
      <c r="I41" s="1"/>
      <c r="M41" s="1"/>
      <c r="O41" s="1"/>
      <c r="S41" s="1"/>
    </row>
    <row r="42" spans="2:19" x14ac:dyDescent="0.35">
      <c r="B42" s="1"/>
      <c r="C42" s="1"/>
      <c r="G42" s="1"/>
      <c r="I42" s="1"/>
      <c r="J42" s="1"/>
      <c r="K42" s="1"/>
      <c r="L42" s="1"/>
      <c r="M42" s="1"/>
      <c r="O42" s="1"/>
      <c r="P42" s="1"/>
      <c r="Q42" s="1"/>
      <c r="R42" s="1"/>
      <c r="S42" s="1"/>
    </row>
    <row r="43" spans="2:19" x14ac:dyDescent="0.35">
      <c r="C43" s="1"/>
      <c r="D43" s="1"/>
      <c r="E43" s="1"/>
      <c r="F43" s="1"/>
      <c r="G43" s="1"/>
      <c r="O43" s="1"/>
      <c r="P43" s="1"/>
      <c r="Q43" s="1"/>
    </row>
    <row r="44" spans="2:19" x14ac:dyDescent="0.35">
      <c r="C44" s="1"/>
      <c r="D44" s="1"/>
      <c r="E44" s="1"/>
      <c r="F44" s="1"/>
      <c r="G44" s="1"/>
      <c r="O44" s="1"/>
      <c r="P44" s="1"/>
      <c r="Q44" s="1"/>
    </row>
    <row r="45" spans="2:19" x14ac:dyDescent="0.35">
      <c r="C45" s="1"/>
      <c r="D45" s="1"/>
      <c r="E45" s="1"/>
      <c r="F45" s="1"/>
      <c r="G45" s="1"/>
      <c r="O45" s="1"/>
      <c r="P45" s="1"/>
      <c r="Q45" s="1"/>
    </row>
    <row r="46" spans="2:19" x14ac:dyDescent="0.35">
      <c r="C46" s="1"/>
      <c r="D46" s="1"/>
      <c r="E46" s="1"/>
      <c r="F46" s="1"/>
      <c r="G46" s="1"/>
      <c r="O46" s="1"/>
      <c r="P46" s="1"/>
      <c r="Q46" s="1"/>
    </row>
    <row r="47" spans="2:19" x14ac:dyDescent="0.35">
      <c r="C47" s="1"/>
      <c r="D47" s="1"/>
      <c r="E47" s="1"/>
      <c r="F47" s="1"/>
      <c r="G47" s="1"/>
      <c r="O47" s="1"/>
      <c r="P47" s="1"/>
      <c r="Q47" s="1"/>
      <c r="R47" s="1"/>
      <c r="S47" s="1"/>
    </row>
    <row r="48" spans="2:19" x14ac:dyDescent="0.35">
      <c r="C48" s="1"/>
      <c r="D48" s="1"/>
      <c r="E48" s="1"/>
      <c r="F48" s="1"/>
      <c r="G48" s="1"/>
      <c r="O48" s="1"/>
      <c r="P48" s="1"/>
      <c r="Q48" s="1"/>
      <c r="R48" s="1"/>
      <c r="S48" s="1"/>
    </row>
    <row r="49" spans="15:19" x14ac:dyDescent="0.35">
      <c r="O49" s="1"/>
      <c r="P49" s="1"/>
      <c r="Q49" s="1"/>
      <c r="R49" s="1"/>
      <c r="S49" s="1"/>
    </row>
    <row r="50" spans="15:19" x14ac:dyDescent="0.35">
      <c r="O50" s="1"/>
      <c r="P50" s="1"/>
      <c r="Q50" s="1"/>
      <c r="R50" s="1"/>
      <c r="S50" s="1"/>
    </row>
    <row r="51" spans="15:19" x14ac:dyDescent="0.35">
      <c r="O51" s="1"/>
      <c r="P51" s="1"/>
      <c r="Q51" s="1"/>
      <c r="R51" s="1"/>
      <c r="S51" s="1"/>
    </row>
    <row r="52" spans="15:19" x14ac:dyDescent="0.35">
      <c r="O52" s="1"/>
      <c r="P52" s="1"/>
      <c r="Q52" s="1"/>
      <c r="R52" s="1"/>
      <c r="S52" s="1"/>
    </row>
  </sheetData>
  <mergeCells count="6">
    <mergeCell ref="O3:S3"/>
    <mergeCell ref="B5:B16"/>
    <mergeCell ref="B18:B29"/>
    <mergeCell ref="B31:B41"/>
    <mergeCell ref="C3:G3"/>
    <mergeCell ref="I3:M3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a &amp; b</vt:lpstr>
      <vt:lpstr>Fig. 2b &amp; c</vt:lpstr>
      <vt:lpstr>Fig. 3e &amp; f</vt:lpstr>
      <vt:lpstr>Fig. S2b</vt:lpstr>
      <vt:lpstr>Fig. S3b &amp;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ne, Ryan</dc:creator>
  <cp:lastModifiedBy>Naash, Muna</cp:lastModifiedBy>
  <dcterms:created xsi:type="dcterms:W3CDTF">2022-01-31T23:04:20Z</dcterms:created>
  <dcterms:modified xsi:type="dcterms:W3CDTF">2023-08-24T21:37:18Z</dcterms:modified>
</cp:coreProperties>
</file>